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G:\My Drive\LUNT LAB\Marty_Lunt lab\Manuscripts\2020 Ogrodzinski et al\Submission materials\For Nature Metabolism\"/>
    </mc:Choice>
  </mc:AlternateContent>
  <xr:revisionPtr revIDLastSave="0" documentId="13_ncr:1_{F8A93A6F-DAEC-4097-A7B2-030D121F00AD}" xr6:coauthVersionLast="45" xr6:coauthVersionMax="45" xr10:uidLastSave="{00000000-0000-0000-0000-000000000000}"/>
  <bookViews>
    <workbookView xWindow="-120" yWindow="-120" windowWidth="29040" windowHeight="15840" tabRatio="691" xr2:uid="{00000000-000D-0000-FFFF-FFFF00000000}"/>
  </bookViews>
  <sheets>
    <sheet name="Table 1" sheetId="5" r:id="rId1"/>
    <sheet name="Table 2" sheetId="10" r:id="rId2"/>
    <sheet name="Table 3" sheetId="1" r:id="rId3"/>
    <sheet name="Table 4" sheetId="6" r:id="rId4"/>
    <sheet name="Table 5" sheetId="8" r:id="rId5"/>
    <sheet name="Table 6" sheetId="11" r:id="rId6"/>
    <sheet name="Table 7" sheetId="12" r:id="rId7"/>
    <sheet name="Table 8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71" uniqueCount="508">
  <si>
    <t>Raw P values</t>
  </si>
  <si>
    <t>Metabolite</t>
  </si>
  <si>
    <t>EMT PSC D3 Average 
(%)</t>
  </si>
  <si>
    <t>EMT PSC D3 
STDEV</t>
  </si>
  <si>
    <t>EMT APRT B3 Average 
(%)</t>
  </si>
  <si>
    <t>EMT APRT B3 
STDEV</t>
  </si>
  <si>
    <t>EMT PPAT F1 Average 
(%)</t>
  </si>
  <si>
    <t>EMT PPAT F1 
STDEV</t>
  </si>
  <si>
    <t>PSC
vs
APRT KO</t>
  </si>
  <si>
    <t>PSC
vs
PPAT KO</t>
  </si>
  <si>
    <t>APRT KO
vs
PPAT KO</t>
  </si>
  <si>
    <t>ATP M-0</t>
  </si>
  <si>
    <t>ATP M-5</t>
  </si>
  <si>
    <t>ATP M-OTHER</t>
  </si>
  <si>
    <t>Papillary PSC G6 Average 
(%)</t>
  </si>
  <si>
    <t>Papillary PSC G6 
STDEV</t>
  </si>
  <si>
    <t>Papillary APRT E6 Average 
(%)</t>
  </si>
  <si>
    <t>Papillary APRT E6 
STDEV</t>
  </si>
  <si>
    <t>Papillary PPAT A7 Average
 (%)</t>
  </si>
  <si>
    <t>Papillary PPAT A7
 STDEV</t>
  </si>
  <si>
    <t>EMT PPAT F1
STDEV</t>
  </si>
  <si>
    <t>EMT PPAT F2 Average 
(%)</t>
  </si>
  <si>
    <t>EMT PPAT F2
STDEV</t>
  </si>
  <si>
    <t>Papillary PPAT B3 Average
 (%)</t>
  </si>
  <si>
    <t>Papillary PPAT B3
 STDEV</t>
  </si>
  <si>
    <t>Papillary PPAT B7 Average
 (%)</t>
  </si>
  <si>
    <t>Papillary PPAT B7
 STDEV</t>
  </si>
  <si>
    <t>Papillary PPAT B8 Average
 (%)</t>
  </si>
  <si>
    <t>Papillary PPAT B8
 STDEV</t>
  </si>
  <si>
    <t>Papillary PPAT C1 Average
 (%)</t>
  </si>
  <si>
    <t>Papillary PPAT C1
 STDEV</t>
  </si>
  <si>
    <t>PPAT A7
 vs 
 PPAT B3</t>
  </si>
  <si>
    <t>PPAT A7 
vs 
PPAT B7</t>
  </si>
  <si>
    <t>PPAT A7 
vs  
PPAT B8</t>
  </si>
  <si>
    <t>PPAT A7 vs  
PPAT C1</t>
  </si>
  <si>
    <t>EMT Wild-Type Average 
(Log2 Fold Change)</t>
  </si>
  <si>
    <t>EMT Wild-Type STDEV</t>
  </si>
  <si>
    <t>Papillary Wild-Type Average 
(Log2 Fold Change)</t>
  </si>
  <si>
    <t>Papillary Wild-Type STDEV</t>
  </si>
  <si>
    <t>2+3-phosphoglycerate</t>
  </si>
  <si>
    <t>Acetoacetyl-CoA_</t>
  </si>
  <si>
    <t>Acetyl-CoA</t>
  </si>
  <si>
    <t>Aconitate</t>
  </si>
  <si>
    <t>Adenine</t>
  </si>
  <si>
    <t>ADP</t>
  </si>
  <si>
    <t>ADP-glucose</t>
  </si>
  <si>
    <t>ADP-ribose</t>
  </si>
  <si>
    <t>Alanine</t>
  </si>
  <si>
    <t>Allantoate_and_Carbamoyl_aspartate</t>
  </si>
  <si>
    <t>AMP</t>
  </si>
  <si>
    <t>Arginine</t>
  </si>
  <si>
    <t>Asparagine</t>
  </si>
  <si>
    <t>Aspartate</t>
  </si>
  <si>
    <t>ATP</t>
  </si>
  <si>
    <t>Bisphosphoglycerate</t>
  </si>
  <si>
    <t>CDP</t>
  </si>
  <si>
    <t>Citrate+Isocitrate</t>
  </si>
  <si>
    <t>CMP</t>
  </si>
  <si>
    <t>CMPNacetylneuraminate</t>
  </si>
  <si>
    <t>CoA</t>
  </si>
  <si>
    <t>CTP</t>
  </si>
  <si>
    <t>dADP</t>
  </si>
  <si>
    <t>dAMP</t>
  </si>
  <si>
    <t>dATP</t>
  </si>
  <si>
    <t>dCMP</t>
  </si>
  <si>
    <t>dCTP</t>
  </si>
  <si>
    <t>dGDP</t>
  </si>
  <si>
    <t>dTDP</t>
  </si>
  <si>
    <t>dTMP</t>
  </si>
  <si>
    <t>dTTP</t>
  </si>
  <si>
    <t>dUMP</t>
  </si>
  <si>
    <t>FAD</t>
  </si>
  <si>
    <t>FBP</t>
  </si>
  <si>
    <t>Flavin_mononucleotide</t>
  </si>
  <si>
    <t>Fumarate</t>
  </si>
  <si>
    <t>GAP+DHAP</t>
  </si>
  <si>
    <t>GDP</t>
  </si>
  <si>
    <t>Glucono-lactone</t>
  </si>
  <si>
    <t>Glutamate</t>
  </si>
  <si>
    <t>Glutamine</t>
  </si>
  <si>
    <t>Glutathione_disulfide_oxidized</t>
  </si>
  <si>
    <t>Glutathione_reduced</t>
  </si>
  <si>
    <t>Glycerol_3-phosphate</t>
  </si>
  <si>
    <t>Glycine</t>
  </si>
  <si>
    <t>GMP</t>
  </si>
  <si>
    <t>GTP</t>
  </si>
  <si>
    <t>Hexose-phosphate</t>
  </si>
  <si>
    <t>Hydroxybutyryl-CoA+Malonyl-CoA</t>
  </si>
  <si>
    <t>IDP</t>
  </si>
  <si>
    <t>IMP</t>
  </si>
  <si>
    <t>Inosine</t>
  </si>
  <si>
    <t>Isoleucine/Leucine</t>
  </si>
  <si>
    <t>Ketoglutarate</t>
  </si>
  <si>
    <t>Lysine</t>
  </si>
  <si>
    <t>Malate</t>
  </si>
  <si>
    <t>Methionine</t>
  </si>
  <si>
    <t>Nacetylneuraminate</t>
  </si>
  <si>
    <t>NAD</t>
  </si>
  <si>
    <t>NADH</t>
  </si>
  <si>
    <t>NADP</t>
  </si>
  <si>
    <t>NADPH</t>
  </si>
  <si>
    <t>Ornithine</t>
  </si>
  <si>
    <t>Phenylalanine</t>
  </si>
  <si>
    <t>Phosphoenolpyruvate</t>
  </si>
  <si>
    <t>Phosphoserine</t>
  </si>
  <si>
    <t>Proline</t>
  </si>
  <si>
    <t>PRPP</t>
  </si>
  <si>
    <t>Ribose-5-phosphate</t>
  </si>
  <si>
    <t>Ribulose-5-phosphate</t>
  </si>
  <si>
    <t>Sedoheptulose-phosphate</t>
  </si>
  <si>
    <t>Serine</t>
  </si>
  <si>
    <t>Succinate</t>
  </si>
  <si>
    <t>Threonine</t>
  </si>
  <si>
    <t>Tryptophan</t>
  </si>
  <si>
    <t>Tyrosine</t>
  </si>
  <si>
    <t>UDP</t>
  </si>
  <si>
    <t>UMP</t>
  </si>
  <si>
    <t>UTP</t>
  </si>
  <si>
    <t>Valine</t>
  </si>
  <si>
    <t>Xanthosine</t>
  </si>
  <si>
    <t>XMP</t>
  </si>
  <si>
    <t>EMT PSC D3 Average 
(Log2 Fold Change)</t>
  </si>
  <si>
    <t>EMT APRT B3 Average 
(Log2 Fold Change)</t>
  </si>
  <si>
    <t>EMT PPAT F1 Average 
(Log2 Fold Change)</t>
  </si>
  <si>
    <t>Cysteine</t>
  </si>
  <si>
    <t>Phosphogluconic_acid</t>
  </si>
  <si>
    <t>UDPNacetylglucosamine</t>
  </si>
  <si>
    <t>Papillary PSC G6 Average 
(Log2 Fold Change)</t>
  </si>
  <si>
    <t>Papillary APRT E6 Average 
(Log2 Fold Change)</t>
  </si>
  <si>
    <t>Papillary PPAT A7 Average
 (Log2 Fold Change)</t>
  </si>
  <si>
    <t>PSCG6 
vs
WT</t>
  </si>
  <si>
    <t>PSCG6
 vs
 PSCF1</t>
  </si>
  <si>
    <t>PSCG6
 vs 
APRTE6</t>
  </si>
  <si>
    <t>PSCG6
 vs 
APRTG5</t>
  </si>
  <si>
    <t>PSCG6
 vs APRTH5</t>
  </si>
  <si>
    <t>APRTE6 
vs
 APRTG5</t>
  </si>
  <si>
    <t>PSCD3 
vs
WT</t>
  </si>
  <si>
    <t>PSCD3
 vs
 PSCC4</t>
  </si>
  <si>
    <t>PSCC4
 vs 
PPATF2</t>
  </si>
  <si>
    <t>PPATF1
 vs 
PPATF2</t>
  </si>
  <si>
    <t>PPATF1
 vs APRTB3</t>
  </si>
  <si>
    <t>Tumor Size
(Day 24)</t>
  </si>
  <si>
    <t>Average</t>
  </si>
  <si>
    <t>Stdev</t>
  </si>
  <si>
    <t>EMT PSC D3</t>
  </si>
  <si>
    <t>EMT Wild-Type</t>
  </si>
  <si>
    <t>EMT PPAT F1</t>
  </si>
  <si>
    <t>EMT PPAT F2</t>
  </si>
  <si>
    <t>EMT APRT B3</t>
  </si>
  <si>
    <t>Pap PSC G6</t>
  </si>
  <si>
    <t>Pap Wild-Type</t>
  </si>
  <si>
    <t>Pap PSC F1</t>
  </si>
  <si>
    <t>EMT PSC C4</t>
  </si>
  <si>
    <t>Pap APRT E6</t>
  </si>
  <si>
    <t>N</t>
  </si>
  <si>
    <t>Summary Data from Transcriptome Analysis Console</t>
  </si>
  <si>
    <t>EMT Avg (log2)</t>
  </si>
  <si>
    <t>Papillary Avg (log2)</t>
  </si>
  <si>
    <t>Fold Change</t>
  </si>
  <si>
    <t>P-val</t>
  </si>
  <si>
    <t>FDR P-val</t>
  </si>
  <si>
    <t>Gene Symbol</t>
  </si>
  <si>
    <t>1448562_at</t>
  </si>
  <si>
    <t>Upp1</t>
  </si>
  <si>
    <t>1422974_at</t>
  </si>
  <si>
    <t>Nt5e</t>
  </si>
  <si>
    <t>1422184_a_at</t>
  </si>
  <si>
    <t>Ak1-2</t>
  </si>
  <si>
    <t>1436291_a_at</t>
  </si>
  <si>
    <t>Dpys-3</t>
  </si>
  <si>
    <t>1449383_at</t>
  </si>
  <si>
    <t>Adssl1</t>
  </si>
  <si>
    <t>1450939_at</t>
  </si>
  <si>
    <t>Entpd1-1</t>
  </si>
  <si>
    <t>1421204_a_at</t>
  </si>
  <si>
    <t>Nudt16</t>
  </si>
  <si>
    <t>1422573_at</t>
  </si>
  <si>
    <t>Ampd3</t>
  </si>
  <si>
    <t>1426339_at</t>
  </si>
  <si>
    <t>Ak5</t>
  </si>
  <si>
    <t>1422868_s_at</t>
  </si>
  <si>
    <t>Gda</t>
  </si>
  <si>
    <t>1423326_at</t>
  </si>
  <si>
    <t>Entpd1-2</t>
  </si>
  <si>
    <t>1432068_a_at</t>
  </si>
  <si>
    <t>Entpd7-1</t>
  </si>
  <si>
    <t>1453299_a_at</t>
  </si>
  <si>
    <t>Pnp/Pnp2</t>
  </si>
  <si>
    <t>1428164_at</t>
  </si>
  <si>
    <t>Nudt9</t>
  </si>
  <si>
    <t>1416530_a_at</t>
  </si>
  <si>
    <t>Pnp</t>
  </si>
  <si>
    <t>1423988_at</t>
  </si>
  <si>
    <t>Ak1-1</t>
  </si>
  <si>
    <t>1416593_at</t>
  </si>
  <si>
    <t>Glrx-2</t>
  </si>
  <si>
    <t>1420272_at</t>
  </si>
  <si>
    <t>Samhd1-2</t>
  </si>
  <si>
    <t>1416592_at</t>
  </si>
  <si>
    <t>Glrx-1</t>
  </si>
  <si>
    <t>1427357_at</t>
  </si>
  <si>
    <t>Cda</t>
  </si>
  <si>
    <t>1427810_at</t>
  </si>
  <si>
    <t>Tyms-1</t>
  </si>
  <si>
    <t>1424646_at</t>
  </si>
  <si>
    <t>Uckl1</t>
  </si>
  <si>
    <t>1425689_at</t>
  </si>
  <si>
    <t>Dpys-2</t>
  </si>
  <si>
    <t>1435625_at</t>
  </si>
  <si>
    <t>Entpd7-2</t>
  </si>
  <si>
    <t>1451703_s_at</t>
  </si>
  <si>
    <t>Aprt-1</t>
  </si>
  <si>
    <t>1435759_at</t>
  </si>
  <si>
    <t>Ctps2-1</t>
  </si>
  <si>
    <t>1425228_a_at</t>
  </si>
  <si>
    <t>Dguok</t>
  </si>
  <si>
    <t>1426909_at</t>
  </si>
  <si>
    <t>Uck2-2</t>
  </si>
  <si>
    <t>1423801_a_at</t>
  </si>
  <si>
    <t>Aprt-2</t>
  </si>
  <si>
    <t>1416356_at</t>
  </si>
  <si>
    <t>Gmpr2</t>
  </si>
  <si>
    <t>1427715_a_at</t>
  </si>
  <si>
    <t>Nt5c1b</t>
  </si>
  <si>
    <t>1417252_at</t>
  </si>
  <si>
    <t>Nt5c</t>
  </si>
  <si>
    <t>1421831_at</t>
  </si>
  <si>
    <t>Ak4-4</t>
  </si>
  <si>
    <t>1450987_a_at</t>
  </si>
  <si>
    <t>Adprm</t>
  </si>
  <si>
    <t>1448444_at</t>
  </si>
  <si>
    <t>Rpe-3</t>
  </si>
  <si>
    <t>1426100_a_at</t>
  </si>
  <si>
    <t>Tk2</t>
  </si>
  <si>
    <t>1448604_at</t>
  </si>
  <si>
    <t>Uck2-3</t>
  </si>
  <si>
    <t>1448614_at</t>
  </si>
  <si>
    <t>Nt5c2-3</t>
  </si>
  <si>
    <t>1427811_at</t>
  </si>
  <si>
    <t>Tyms-2</t>
  </si>
  <si>
    <t>1451149_at</t>
  </si>
  <si>
    <t>Pgm2</t>
  </si>
  <si>
    <t>1424609_a_at</t>
  </si>
  <si>
    <t>1453767_a_at</t>
  </si>
  <si>
    <t>Nt5m</t>
  </si>
  <si>
    <t>1438250_s_at</t>
  </si>
  <si>
    <t>1427945_at</t>
  </si>
  <si>
    <t>Dpyd-1</t>
  </si>
  <si>
    <t>1424607_a_at</t>
  </si>
  <si>
    <t>1417137_at</t>
  </si>
  <si>
    <t>Uck2-1</t>
  </si>
  <si>
    <t>1439012_a_at</t>
  </si>
  <si>
    <t>Dck-2</t>
  </si>
  <si>
    <t>1460671_at</t>
  </si>
  <si>
    <t>Gpx1</t>
  </si>
  <si>
    <t>1433773_at</t>
  </si>
  <si>
    <t>Rrm2b</t>
  </si>
  <si>
    <t>1451548_at</t>
  </si>
  <si>
    <t>Upp2-2</t>
  </si>
  <si>
    <t>1448111_at</t>
  </si>
  <si>
    <t>Ctps2-2</t>
  </si>
  <si>
    <t>1438941_x_at</t>
  </si>
  <si>
    <t>Ampd2-2</t>
  </si>
  <si>
    <t>1422778_at</t>
  </si>
  <si>
    <t>1417384_at</t>
  </si>
  <si>
    <t>Entpd5-4</t>
  </si>
  <si>
    <t>1421817_at</t>
  </si>
  <si>
    <t>Gsr-2</t>
  </si>
  <si>
    <t>1418131_at</t>
  </si>
  <si>
    <t>Samhd1-1</t>
  </si>
  <si>
    <t>1424399_at</t>
  </si>
  <si>
    <t>Uck1</t>
  </si>
  <si>
    <t>1448736_a_at</t>
  </si>
  <si>
    <t>Hprt</t>
  </si>
  <si>
    <t>1449176_a_at</t>
  </si>
  <si>
    <t>Dck-3</t>
  </si>
  <si>
    <t>1434438_at</t>
  </si>
  <si>
    <t>Samhd1-4</t>
  </si>
  <si>
    <t>1421529_a_at</t>
  </si>
  <si>
    <t>Txnrd1-2</t>
  </si>
  <si>
    <t>1424486_a_at</t>
  </si>
  <si>
    <t>Txnrd1-3</t>
  </si>
  <si>
    <t>1426757_at</t>
  </si>
  <si>
    <t>Ampd2-1</t>
  </si>
  <si>
    <t>1422126_a_at</t>
  </si>
  <si>
    <t>Nudt13-1</t>
  </si>
  <si>
    <t>1421767_at</t>
  </si>
  <si>
    <t>Adk-3</t>
  </si>
  <si>
    <t>1420638_at</t>
  </si>
  <si>
    <t>Prps2-2</t>
  </si>
  <si>
    <t>1424841_s_at</t>
  </si>
  <si>
    <t>Rbks-2</t>
  </si>
  <si>
    <t>1416705_at</t>
  </si>
  <si>
    <t>Rpe-1</t>
  </si>
  <si>
    <t>1423706_a_at</t>
  </si>
  <si>
    <t>Pgd-1</t>
  </si>
  <si>
    <t>1436298_x_at</t>
  </si>
  <si>
    <t>Paics-3</t>
  </si>
  <si>
    <t>1438627_x_at</t>
  </si>
  <si>
    <t>Pgd-4</t>
  </si>
  <si>
    <t>1420273_x_at</t>
  </si>
  <si>
    <t>Samhd1-3</t>
  </si>
  <si>
    <t>1438690_at</t>
  </si>
  <si>
    <t>Tyms-3</t>
  </si>
  <si>
    <t>1433903_at</t>
  </si>
  <si>
    <t>Prps1l3-2</t>
  </si>
  <si>
    <t>1449641_at</t>
  </si>
  <si>
    <t>Adk-4</t>
  </si>
  <si>
    <t>1417201_at</t>
  </si>
  <si>
    <t>Nt5c2-1</t>
  </si>
  <si>
    <t>1423073_at</t>
  </si>
  <si>
    <t>Cmpk1</t>
  </si>
  <si>
    <t>1424487_x_at</t>
  </si>
  <si>
    <t>Txnrd1-1</t>
  </si>
  <si>
    <t>1428838_a_at</t>
  </si>
  <si>
    <t>Dck-1</t>
  </si>
  <si>
    <t>1416448_at</t>
  </si>
  <si>
    <t>Itpa</t>
  </si>
  <si>
    <t>1448808_a_at</t>
  </si>
  <si>
    <t>Nme2</t>
  </si>
  <si>
    <t>1428943_at</t>
  </si>
  <si>
    <t>Nudt13-2</t>
  </si>
  <si>
    <t>1436771_x_at</t>
  </si>
  <si>
    <t>Pgd-2</t>
  </si>
  <si>
    <t>1417383_at</t>
  </si>
  <si>
    <t>Entpd5-3</t>
  </si>
  <si>
    <t>1451509_at</t>
  </si>
  <si>
    <t>1423564_a_at</t>
  </si>
  <si>
    <t>Paics-2</t>
  </si>
  <si>
    <t>1416052_at</t>
  </si>
  <si>
    <t>Prps1</t>
  </si>
  <si>
    <t>1460713_at</t>
  </si>
  <si>
    <t>Dnph1</t>
  </si>
  <si>
    <t>1448192_s_at</t>
  </si>
  <si>
    <t>Prps1/Prps1l3</t>
  </si>
  <si>
    <t>1416258_at</t>
  </si>
  <si>
    <t>Tk1</t>
  </si>
  <si>
    <t>1417722_at</t>
  </si>
  <si>
    <t>Pgls</t>
  </si>
  <si>
    <t>1455832_a_at</t>
  </si>
  <si>
    <t>Umps-1</t>
  </si>
  <si>
    <t>1437380_x_at</t>
  </si>
  <si>
    <t>Pgd-3</t>
  </si>
  <si>
    <t>1416706_at</t>
  </si>
  <si>
    <t>Rpe-2</t>
  </si>
  <si>
    <t>1452829_at</t>
  </si>
  <si>
    <t>Cad-1</t>
  </si>
  <si>
    <t>1438292_x_at</t>
  </si>
  <si>
    <t>Adk-1</t>
  </si>
  <si>
    <t>1451006_at</t>
  </si>
  <si>
    <t>Xdh</t>
  </si>
  <si>
    <t>1425688_a_at</t>
  </si>
  <si>
    <t>Dpys-1</t>
  </si>
  <si>
    <t>1423239_at</t>
  </si>
  <si>
    <t>Impdh1</t>
  </si>
  <si>
    <t>1423565_at</t>
  </si>
  <si>
    <t>Paics-1</t>
  </si>
  <si>
    <t>1434437_x_at</t>
  </si>
  <si>
    <t>Rrm2-1</t>
  </si>
  <si>
    <t>1416798_a_at</t>
  </si>
  <si>
    <t>Nme4</t>
  </si>
  <si>
    <t>1424435_a_at</t>
  </si>
  <si>
    <t>Gart-1</t>
  </si>
  <si>
    <t>1451445_at</t>
  </si>
  <si>
    <t>Umps-3</t>
  </si>
  <si>
    <t>1421816_at</t>
  </si>
  <si>
    <t>Gsr-1</t>
  </si>
  <si>
    <t>1448226_at</t>
  </si>
  <si>
    <t>Rrm2-3</t>
  </si>
  <si>
    <t>1449116_a_at</t>
  </si>
  <si>
    <t>Dtymk-1</t>
  </si>
  <si>
    <t>1419270_a_at</t>
  </si>
  <si>
    <t>Dut-2</t>
  </si>
  <si>
    <t>1460726_at</t>
  </si>
  <si>
    <t>Adss</t>
  </si>
  <si>
    <t>1438177_x_at</t>
  </si>
  <si>
    <t>1424969_s_at</t>
  </si>
  <si>
    <t>Upp2-1</t>
  </si>
  <si>
    <t>1451765_a_at</t>
  </si>
  <si>
    <t>Entpd5-1</t>
  </si>
  <si>
    <t>1448530_at</t>
  </si>
  <si>
    <t>Gmpr</t>
  </si>
  <si>
    <t>1428543_at</t>
  </si>
  <si>
    <t>Ppat-1</t>
  </si>
  <si>
    <t>1434859_at</t>
  </si>
  <si>
    <t>Umps-2</t>
  </si>
  <si>
    <t>1449190_a_at</t>
  </si>
  <si>
    <t>1418259_a_at</t>
  </si>
  <si>
    <t>Entpd2</t>
  </si>
  <si>
    <t>1452830_s_at</t>
  </si>
  <si>
    <t>Cad-2</t>
  </si>
  <si>
    <t>1424991_s_at</t>
  </si>
  <si>
    <t>Tyms/Tyms-ps</t>
  </si>
  <si>
    <t>1418372_at</t>
  </si>
  <si>
    <t>Adsl</t>
  </si>
  <si>
    <t>1429126_at</t>
  </si>
  <si>
    <t>Nudt5-1</t>
  </si>
  <si>
    <t>1416395_at</t>
  </si>
  <si>
    <t>Guk1</t>
  </si>
  <si>
    <t>1454814_s_at</t>
  </si>
  <si>
    <t>Prps1l3-1</t>
  </si>
  <si>
    <t>1425933_a_at</t>
  </si>
  <si>
    <t>Nt5c2-2</t>
  </si>
  <si>
    <t>1424840_at</t>
  </si>
  <si>
    <t>Rbks-1</t>
  </si>
  <si>
    <t>1419269_at</t>
  </si>
  <si>
    <t>Dut-1</t>
  </si>
  <si>
    <t>1420637_at</t>
  </si>
  <si>
    <t>Prps2-1</t>
  </si>
  <si>
    <t>1416319_at</t>
  </si>
  <si>
    <t>Adk-2</t>
  </si>
  <si>
    <t>1449349_at</t>
  </si>
  <si>
    <t>Nudt1</t>
  </si>
  <si>
    <t>1416120_at</t>
  </si>
  <si>
    <t>Rrm2-2</t>
  </si>
  <si>
    <t>1415878_at</t>
  </si>
  <si>
    <t>Rrm1-2</t>
  </si>
  <si>
    <t>1421830_at</t>
  </si>
  <si>
    <t>Ak4-1</t>
  </si>
  <si>
    <t>1415851_a_at</t>
  </si>
  <si>
    <t>Gm15210/Impdh2-2</t>
  </si>
  <si>
    <t>1415852_at</t>
  </si>
  <si>
    <t>Gm15210/Impdh2-1</t>
  </si>
  <si>
    <t>1452681_at</t>
  </si>
  <si>
    <t>Dtymk-2</t>
  </si>
  <si>
    <t>1448127_at</t>
  </si>
  <si>
    <t>Rrm1-1</t>
  </si>
  <si>
    <t>1438096_a_at</t>
  </si>
  <si>
    <t>Dtymk-3</t>
  </si>
  <si>
    <t>1448450_at</t>
  </si>
  <si>
    <t>Ak2-1</t>
  </si>
  <si>
    <t>1421829_at</t>
  </si>
  <si>
    <t>Ak4-3</t>
  </si>
  <si>
    <t>1450387_s_at</t>
  </si>
  <si>
    <t>Ak4-2</t>
  </si>
  <si>
    <t>1427946_s_at</t>
  </si>
  <si>
    <t>Dpyd-2</t>
  </si>
  <si>
    <t>1460433_at</t>
  </si>
  <si>
    <t>Entpd6</t>
  </si>
  <si>
    <t>1424110_a_at</t>
  </si>
  <si>
    <t>Nme1-2</t>
  </si>
  <si>
    <t>1439443_x_at</t>
  </si>
  <si>
    <t>Tkt-1</t>
  </si>
  <si>
    <t>1424047_at</t>
  </si>
  <si>
    <t>Dera</t>
  </si>
  <si>
    <t>1416283_at</t>
  </si>
  <si>
    <t>Gart-2</t>
  </si>
  <si>
    <t>1417581_at</t>
  </si>
  <si>
    <t>Dhodh-1</t>
  </si>
  <si>
    <t>1417582_s_at</t>
  </si>
  <si>
    <t>Dhodh-2</t>
  </si>
  <si>
    <t>1418337_at</t>
  </si>
  <si>
    <t>Rpia</t>
  </si>
  <si>
    <t>1452831_s_at</t>
  </si>
  <si>
    <t>Ppat-2</t>
  </si>
  <si>
    <t>1424436_at</t>
  </si>
  <si>
    <t>Gart-3</t>
  </si>
  <si>
    <t>1452889_at</t>
  </si>
  <si>
    <t>Lhpp</t>
  </si>
  <si>
    <t>1448651_at</t>
  </si>
  <si>
    <t>Nudt5-2</t>
  </si>
  <si>
    <t>1448451_at</t>
  </si>
  <si>
    <t>Ak2-2</t>
  </si>
  <si>
    <t>1417382_at</t>
  </si>
  <si>
    <t>Entpd5-2</t>
  </si>
  <si>
    <t>1448905_at</t>
  </si>
  <si>
    <t>1425129_a_at</t>
  </si>
  <si>
    <t>Taldo1</t>
  </si>
  <si>
    <t>1417976_at</t>
  </si>
  <si>
    <t>Ada</t>
  </si>
  <si>
    <t>1451015_at</t>
  </si>
  <si>
    <t>Tkt-2</t>
  </si>
  <si>
    <t>1416439_at</t>
  </si>
  <si>
    <t>Dctpp1</t>
  </si>
  <si>
    <t>1435277_x_at</t>
  </si>
  <si>
    <t>Nme1-1</t>
  </si>
  <si>
    <t>1460244_at</t>
  </si>
  <si>
    <t>Upb1</t>
  </si>
  <si>
    <t>ProbeID</t>
  </si>
  <si>
    <t>Cwc22/Xdh-2</t>
  </si>
  <si>
    <t>Ak6/LOC105247169/Taf9-2</t>
  </si>
  <si>
    <t>Cwc22/Xdh-1</t>
  </si>
  <si>
    <t>Ak6/LOC105247169/Taf9-1</t>
  </si>
  <si>
    <t>Ak6/Taf9</t>
  </si>
  <si>
    <t>Entpd4/Gm21685-2</t>
  </si>
  <si>
    <t>Entpd4/Gm21685-1</t>
  </si>
  <si>
    <t>Mrps34/Nme3</t>
  </si>
  <si>
    <t>EMT PSC D3
 Average 
(%)</t>
  </si>
  <si>
    <t>EMT PSC D3
 STDEV</t>
  </si>
  <si>
    <t>EMT APRT B3 
Average 
(%)</t>
  </si>
  <si>
    <t>Percent Area (TUNEL +)</t>
  </si>
  <si>
    <t>P value</t>
  </si>
  <si>
    <t>EMT PPAT F1 
Average
 (%)</t>
  </si>
  <si>
    <t>Pap PSC G6 
Average 
(%)</t>
  </si>
  <si>
    <t>Pap PSC G6
 STDEV</t>
  </si>
  <si>
    <t>Pap APRT E6
 Average
 (%)</t>
  </si>
  <si>
    <t>Pap APRT E6 
STDEV</t>
  </si>
  <si>
    <t>Ki67+ Nuclei (%)</t>
  </si>
  <si>
    <t>Benjamini-Hochberg Adjusted P values</t>
  </si>
  <si>
    <t>Benjamini-Hochberg
 Adjusted P values</t>
  </si>
  <si>
    <t>EMT</t>
  </si>
  <si>
    <t>Papillary</t>
  </si>
  <si>
    <t>IHC analysis</t>
  </si>
  <si>
    <t>Benjamini-Hochberg
Adjusted P values</t>
  </si>
  <si>
    <t>Hommel Adjusted P values</t>
  </si>
  <si>
    <t>P &lt; 0.05</t>
  </si>
  <si>
    <t>Pap APRT G5</t>
  </si>
  <si>
    <t>Pap APRT 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/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11" fontId="0" fillId="3" borderId="0" xfId="0" applyNumberFormat="1" applyFill="1"/>
    <xf numFmtId="11" fontId="0" fillId="0" borderId="0" xfId="0" applyNumberFormat="1" applyFill="1"/>
    <xf numFmtId="11" fontId="1" fillId="0" borderId="0" xfId="0" applyNumberFormat="1" applyFont="1" applyFill="1"/>
    <xf numFmtId="11" fontId="1" fillId="2" borderId="0" xfId="0" applyNumberFormat="1" applyFont="1" applyFill="1"/>
    <xf numFmtId="11" fontId="1" fillId="0" borderId="0" xfId="0" applyNumberFormat="1" applyFont="1"/>
    <xf numFmtId="11" fontId="0" fillId="2" borderId="0" xfId="0" applyNumberFormat="1" applyFill="1"/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2" fontId="0" fillId="0" borderId="0" xfId="0" applyNumberFormat="1"/>
    <xf numFmtId="0" fontId="0" fillId="3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80BF3-C5C6-4F56-81C6-7B4575425417}">
  <dimension ref="A1:I83"/>
  <sheetViews>
    <sheetView tabSelected="1" workbookViewId="0">
      <selection activeCell="H6" sqref="H6"/>
    </sheetView>
  </sheetViews>
  <sheetFormatPr defaultRowHeight="15" x14ac:dyDescent="0.25"/>
  <cols>
    <col min="1" max="1" width="10.85546875" bestFit="1" customWidth="1"/>
    <col min="2" max="2" width="16.7109375" customWidth="1"/>
    <col min="3" max="3" width="14.28515625" customWidth="1"/>
    <col min="4" max="4" width="13.140625" customWidth="1"/>
    <col min="5" max="5" width="14.42578125" customWidth="1"/>
    <col min="6" max="6" width="9.140625" style="5"/>
    <col min="7" max="7" width="12.28515625" customWidth="1"/>
  </cols>
  <sheetData>
    <row r="1" spans="1:9" ht="90" x14ac:dyDescent="0.25">
      <c r="A1" s="1" t="s">
        <v>1</v>
      </c>
      <c r="B1" s="2" t="s">
        <v>35</v>
      </c>
      <c r="C1" s="2" t="s">
        <v>36</v>
      </c>
      <c r="D1" s="2" t="s">
        <v>37</v>
      </c>
      <c r="E1" s="2" t="s">
        <v>38</v>
      </c>
      <c r="F1" s="4" t="s">
        <v>0</v>
      </c>
      <c r="G1" s="2" t="s">
        <v>498</v>
      </c>
    </row>
    <row r="2" spans="1:9" x14ac:dyDescent="0.25">
      <c r="A2" t="s">
        <v>39</v>
      </c>
      <c r="B2" s="12">
        <v>-0.3301388552306771</v>
      </c>
      <c r="C2" s="12">
        <v>0.37249060999736727</v>
      </c>
      <c r="D2" s="12">
        <v>-2.6061774308530461E-2</v>
      </c>
      <c r="E2" s="12">
        <v>0.30927196902433263</v>
      </c>
      <c r="F2" s="7">
        <v>0.25576209999999999</v>
      </c>
      <c r="G2" s="3">
        <v>0.33517382899999998</v>
      </c>
      <c r="I2" s="27" t="s">
        <v>505</v>
      </c>
    </row>
    <row r="3" spans="1:9" x14ac:dyDescent="0.25">
      <c r="A3" t="s">
        <v>40</v>
      </c>
      <c r="B3" s="12">
        <v>-1.3325948034642973E-2</v>
      </c>
      <c r="C3" s="12">
        <v>0.148748572716038</v>
      </c>
      <c r="D3" s="12">
        <v>-8.0452697511222485E-3</v>
      </c>
      <c r="E3" s="12">
        <v>0.17415943960413313</v>
      </c>
      <c r="F3" s="7">
        <v>0.9647173</v>
      </c>
      <c r="G3" s="3">
        <v>0.97662738999999998</v>
      </c>
    </row>
    <row r="4" spans="1:9" x14ac:dyDescent="0.25">
      <c r="A4" t="s">
        <v>41</v>
      </c>
      <c r="B4" s="12">
        <v>-1.0115116674574682</v>
      </c>
      <c r="C4" s="12">
        <v>0.82704507610952649</v>
      </c>
      <c r="D4" s="12">
        <v>-0.40054881128541997</v>
      </c>
      <c r="E4" s="12">
        <v>1.4110805717246477</v>
      </c>
      <c r="F4" s="7">
        <v>0.48324980000000001</v>
      </c>
      <c r="G4" s="3">
        <v>0.53549302200000004</v>
      </c>
    </row>
    <row r="5" spans="1:9" x14ac:dyDescent="0.25">
      <c r="A5" t="s">
        <v>42</v>
      </c>
      <c r="B5" s="12">
        <v>0.86864305709721523</v>
      </c>
      <c r="C5" s="12">
        <v>7.9293715820158997E-2</v>
      </c>
      <c r="D5" s="12">
        <v>-1.8833485414135209E-2</v>
      </c>
      <c r="E5" s="12">
        <v>0.26541874498542889</v>
      </c>
      <c r="F5" s="7">
        <v>6.8139999999999997E-4</v>
      </c>
      <c r="G5" s="11">
        <v>3.9201130000000002E-3</v>
      </c>
    </row>
    <row r="6" spans="1:9" x14ac:dyDescent="0.25">
      <c r="A6" t="s">
        <v>43</v>
      </c>
      <c r="B6" s="12">
        <v>2.3418308376299315</v>
      </c>
      <c r="C6" s="12">
        <v>0.53817565818041824</v>
      </c>
      <c r="D6" s="12">
        <v>-7.7749607259535877E-2</v>
      </c>
      <c r="E6" s="12">
        <v>0.55326103538838678</v>
      </c>
      <c r="F6" s="7">
        <v>7.649E-4</v>
      </c>
      <c r="G6" s="11">
        <v>3.9201130000000002E-3</v>
      </c>
    </row>
    <row r="7" spans="1:9" x14ac:dyDescent="0.25">
      <c r="A7" t="s">
        <v>44</v>
      </c>
      <c r="B7" s="12">
        <v>7.8422798281377673E-2</v>
      </c>
      <c r="C7" s="12">
        <v>1.4794338626889903E-2</v>
      </c>
      <c r="D7" s="12">
        <v>-5.8525535472211954E-5</v>
      </c>
      <c r="E7" s="12">
        <v>1.5025589909552375E-2</v>
      </c>
      <c r="F7" s="7">
        <v>3.0279999999999999E-4</v>
      </c>
      <c r="G7" s="11">
        <v>2.2572360000000001E-3</v>
      </c>
    </row>
    <row r="8" spans="1:9" x14ac:dyDescent="0.25">
      <c r="A8" t="s">
        <v>45</v>
      </c>
      <c r="B8" s="12">
        <v>0.64413222795741065</v>
      </c>
      <c r="C8" s="12">
        <v>0.10813595090728439</v>
      </c>
      <c r="D8" s="12">
        <v>-3.4399398296009118E-3</v>
      </c>
      <c r="E8" s="12">
        <v>0.1143478441796441</v>
      </c>
      <c r="F8" s="7">
        <v>1.739E-4</v>
      </c>
      <c r="G8" s="11">
        <v>1.4259800000000001E-3</v>
      </c>
    </row>
    <row r="9" spans="1:9" x14ac:dyDescent="0.25">
      <c r="A9" t="s">
        <v>46</v>
      </c>
      <c r="B9" s="12">
        <v>-0.41756645888427835</v>
      </c>
      <c r="C9" s="12">
        <v>0.43134176239674232</v>
      </c>
      <c r="D9" s="12">
        <v>-1.3132646422300956E-2</v>
      </c>
      <c r="E9" s="12">
        <v>0.22325152391799072</v>
      </c>
      <c r="F9" s="7">
        <v>0.14688760000000001</v>
      </c>
      <c r="G9" s="3">
        <v>0.21899605799999999</v>
      </c>
    </row>
    <row r="10" spans="1:9" x14ac:dyDescent="0.25">
      <c r="A10" t="s">
        <v>47</v>
      </c>
      <c r="B10" s="12">
        <v>0.733686752430735</v>
      </c>
      <c r="C10" s="12">
        <v>0.36623930160439055</v>
      </c>
      <c r="D10" s="12">
        <v>-1.1945280820298138E-3</v>
      </c>
      <c r="E10" s="12">
        <v>6.7987033557030355E-2</v>
      </c>
      <c r="F10" s="8">
        <v>2.5674200000000001E-2</v>
      </c>
      <c r="G10" s="10">
        <v>5.5402221000000001E-2</v>
      </c>
    </row>
    <row r="11" spans="1:9" x14ac:dyDescent="0.25">
      <c r="A11" t="s">
        <v>48</v>
      </c>
      <c r="B11" s="12">
        <v>0.5646728694278057</v>
      </c>
      <c r="C11" s="12">
        <v>0.11376893453924128</v>
      </c>
      <c r="D11" s="12">
        <v>-2.5319873541911578E-2</v>
      </c>
      <c r="E11" s="12">
        <v>0.30645747743948987</v>
      </c>
      <c r="F11" s="7">
        <v>1.12351E-2</v>
      </c>
      <c r="G11" s="11">
        <v>3.0709272999999999E-2</v>
      </c>
    </row>
    <row r="12" spans="1:9" x14ac:dyDescent="0.25">
      <c r="A12" t="s">
        <v>49</v>
      </c>
      <c r="B12" s="12">
        <v>0.20574013802996455</v>
      </c>
      <c r="C12" s="12">
        <v>5.1660068652334787E-2</v>
      </c>
      <c r="D12" s="12">
        <v>-1.1749077969134963E-3</v>
      </c>
      <c r="E12" s="12">
        <v>6.6803587662755362E-2</v>
      </c>
      <c r="F12" s="7">
        <v>2.7098000000000001E-3</v>
      </c>
      <c r="G12" s="11">
        <v>1.0581124000000001E-2</v>
      </c>
    </row>
    <row r="13" spans="1:9" x14ac:dyDescent="0.25">
      <c r="A13" t="s">
        <v>50</v>
      </c>
      <c r="B13" s="12">
        <v>-1.5883478873830548</v>
      </c>
      <c r="C13" s="12">
        <v>0.31150297241793751</v>
      </c>
      <c r="D13" s="12">
        <v>-5.5950386242295674E-3</v>
      </c>
      <c r="E13" s="12">
        <v>0.14818428163774244</v>
      </c>
      <c r="F13" s="7">
        <v>9.4300000000000002E-5</v>
      </c>
      <c r="G13" s="11">
        <v>1.07215E-3</v>
      </c>
    </row>
    <row r="14" spans="1:9" x14ac:dyDescent="0.25">
      <c r="A14" t="s">
        <v>51</v>
      </c>
      <c r="B14" s="12">
        <v>0.41504006997234177</v>
      </c>
      <c r="C14" s="12">
        <v>0.18526235033156813</v>
      </c>
      <c r="D14" s="12">
        <v>-6.0513506162711145E-3</v>
      </c>
      <c r="E14" s="12">
        <v>0.15476446349870615</v>
      </c>
      <c r="F14" s="7">
        <v>1.3003300000000001E-2</v>
      </c>
      <c r="G14" s="11">
        <v>3.4395825999999997E-2</v>
      </c>
    </row>
    <row r="15" spans="1:9" x14ac:dyDescent="0.25">
      <c r="A15" t="s">
        <v>52</v>
      </c>
      <c r="B15" s="12">
        <v>-0.53269553600982611</v>
      </c>
      <c r="C15" s="12">
        <v>0.39384864423220989</v>
      </c>
      <c r="D15" s="12">
        <v>-5.3656025819197178E-3</v>
      </c>
      <c r="E15" s="12">
        <v>0.14344032297228257</v>
      </c>
      <c r="F15" s="7">
        <v>4.5523300000000003E-2</v>
      </c>
      <c r="G15" s="3">
        <v>8.7375195000000003E-2</v>
      </c>
    </row>
    <row r="16" spans="1:9" x14ac:dyDescent="0.25">
      <c r="A16" t="s">
        <v>53</v>
      </c>
      <c r="B16" s="12">
        <v>5.1482114811640757E-2</v>
      </c>
      <c r="C16" s="12">
        <v>9.0226071591993307E-2</v>
      </c>
      <c r="D16" s="12">
        <v>-1.9032728414008875E-3</v>
      </c>
      <c r="E16" s="12">
        <v>8.5310544921917669E-2</v>
      </c>
      <c r="F16" s="7">
        <v>0.42288500000000001</v>
      </c>
      <c r="G16" s="3">
        <v>0.49537957100000002</v>
      </c>
    </row>
    <row r="17" spans="1:7" x14ac:dyDescent="0.25">
      <c r="A17" t="s">
        <v>54</v>
      </c>
      <c r="B17" s="12">
        <v>-9.862988167499577E-2</v>
      </c>
      <c r="C17" s="12">
        <v>0.23123946136235798</v>
      </c>
      <c r="D17" s="12">
        <v>-9.5974994649417028E-2</v>
      </c>
      <c r="E17" s="12">
        <v>0.58632396446326407</v>
      </c>
      <c r="F17" s="7">
        <v>0.99355139999999997</v>
      </c>
      <c r="G17" s="3">
        <v>0.99355139999999997</v>
      </c>
    </row>
    <row r="18" spans="1:7" x14ac:dyDescent="0.25">
      <c r="A18" t="s">
        <v>55</v>
      </c>
      <c r="B18" s="12">
        <v>0.50387997568990206</v>
      </c>
      <c r="C18" s="12">
        <v>0.25306932282659828</v>
      </c>
      <c r="D18" s="12">
        <v>-3.1527375541110653E-3</v>
      </c>
      <c r="E18" s="12">
        <v>0.10951265863511356</v>
      </c>
      <c r="F18" s="7">
        <v>1.03614E-2</v>
      </c>
      <c r="G18" s="11">
        <v>2.9397283E-2</v>
      </c>
    </row>
    <row r="19" spans="1:7" x14ac:dyDescent="0.25">
      <c r="A19" t="s">
        <v>56</v>
      </c>
      <c r="B19" s="12">
        <v>0.38509786023871073</v>
      </c>
      <c r="C19" s="12">
        <v>4.9642979948675461E-2</v>
      </c>
      <c r="D19" s="12">
        <v>-3.6794098972110084E-3</v>
      </c>
      <c r="E19" s="12">
        <v>0.11991333696349547</v>
      </c>
      <c r="F19" s="7">
        <v>9.7199999999999999E-4</v>
      </c>
      <c r="G19" s="11">
        <v>4.6884709999999996E-3</v>
      </c>
    </row>
    <row r="20" spans="1:7" x14ac:dyDescent="0.25">
      <c r="A20" t="s">
        <v>57</v>
      </c>
      <c r="B20" s="12">
        <v>-0.29159054194592521</v>
      </c>
      <c r="C20" s="12">
        <v>0.11831501522020477</v>
      </c>
      <c r="D20" s="12">
        <v>-5.2230345994553791E-3</v>
      </c>
      <c r="E20" s="12">
        <v>0.14219683213825174</v>
      </c>
      <c r="F20" s="7">
        <v>2.1220099999999999E-2</v>
      </c>
      <c r="G20" s="11">
        <v>4.9715663E-2</v>
      </c>
    </row>
    <row r="21" spans="1:7" x14ac:dyDescent="0.25">
      <c r="A21" t="s">
        <v>58</v>
      </c>
      <c r="B21" s="12">
        <v>-0.35696685499142355</v>
      </c>
      <c r="C21" s="12">
        <v>0.10502318815744785</v>
      </c>
      <c r="D21" s="12">
        <v>-5.9984644712265112E-3</v>
      </c>
      <c r="E21" s="12">
        <v>0.1536645919268356</v>
      </c>
      <c r="F21" s="7">
        <v>9.2744000000000004E-3</v>
      </c>
      <c r="G21" s="11">
        <v>2.8742822000000001E-2</v>
      </c>
    </row>
    <row r="22" spans="1:7" x14ac:dyDescent="0.25">
      <c r="A22" t="s">
        <v>59</v>
      </c>
      <c r="B22" s="12">
        <v>-0.60897732173755681</v>
      </c>
      <c r="C22" s="12">
        <v>0.33590984860930473</v>
      </c>
      <c r="D22" s="12">
        <v>-9.5308833308547086E-3</v>
      </c>
      <c r="E22" s="12">
        <v>0.19199030848179549</v>
      </c>
      <c r="F22" s="7">
        <v>2.1152299999999999E-2</v>
      </c>
      <c r="G22" s="11">
        <v>4.9715663E-2</v>
      </c>
    </row>
    <row r="23" spans="1:7" x14ac:dyDescent="0.25">
      <c r="A23" t="s">
        <v>60</v>
      </c>
      <c r="B23" s="12">
        <v>0.48021119946640983</v>
      </c>
      <c r="C23" s="12">
        <v>0.1827094706679511</v>
      </c>
      <c r="D23" s="12">
        <v>-1.6736389357685622E-2</v>
      </c>
      <c r="E23" s="12">
        <v>0.25218986062943277</v>
      </c>
      <c r="F23" s="7">
        <v>1.8800799999999999E-2</v>
      </c>
      <c r="G23" s="11">
        <v>4.7289400000000002E-2</v>
      </c>
    </row>
    <row r="24" spans="1:7" x14ac:dyDescent="0.25">
      <c r="A24" t="s">
        <v>61</v>
      </c>
      <c r="B24" s="12">
        <v>-1.0185217492752825</v>
      </c>
      <c r="C24" s="12">
        <v>0.43762795848134345</v>
      </c>
      <c r="D24" s="12">
        <v>-2.2741939525476325E-2</v>
      </c>
      <c r="E24" s="12">
        <v>0.29986100160806906</v>
      </c>
      <c r="F24" s="7">
        <v>9.4640999999999996E-3</v>
      </c>
      <c r="G24" s="11">
        <v>2.8742822000000001E-2</v>
      </c>
    </row>
    <row r="25" spans="1:7" x14ac:dyDescent="0.25">
      <c r="A25" t="s">
        <v>62</v>
      </c>
      <c r="B25" s="12">
        <v>-0.48646794964746076</v>
      </c>
      <c r="C25" s="12">
        <v>0.2191868457446195</v>
      </c>
      <c r="D25" s="12">
        <v>-1.7136389031886655E-2</v>
      </c>
      <c r="E25" s="12">
        <v>0.25921475871363286</v>
      </c>
      <c r="F25" s="7">
        <v>3.2631399999999998E-2</v>
      </c>
      <c r="G25" s="3">
        <v>6.8609610000000001E-2</v>
      </c>
    </row>
    <row r="26" spans="1:7" x14ac:dyDescent="0.25">
      <c r="A26" t="s">
        <v>63</v>
      </c>
      <c r="B26" s="12">
        <v>-0.9900097737273772</v>
      </c>
      <c r="C26" s="12">
        <v>0.13095071010398512</v>
      </c>
      <c r="D26" s="12">
        <v>-5.32325024069287E-3</v>
      </c>
      <c r="E26" s="12">
        <v>0.1436389158434252</v>
      </c>
      <c r="F26" s="7">
        <v>5.3699999999999997E-5</v>
      </c>
      <c r="G26" s="11">
        <v>1.07215E-3</v>
      </c>
    </row>
    <row r="27" spans="1:7" x14ac:dyDescent="0.25">
      <c r="A27" t="s">
        <v>64</v>
      </c>
      <c r="B27" s="12">
        <v>-0.96915325761235871</v>
      </c>
      <c r="C27" s="12">
        <v>0.23856362896104155</v>
      </c>
      <c r="D27" s="12">
        <v>-1.2061022076271622E-2</v>
      </c>
      <c r="E27" s="12">
        <v>0.21839093722589023</v>
      </c>
      <c r="F27" s="7">
        <v>1.0363E-3</v>
      </c>
      <c r="G27" s="11">
        <v>4.7209219999999998E-3</v>
      </c>
    </row>
    <row r="28" spans="1:7" x14ac:dyDescent="0.25">
      <c r="A28" t="s">
        <v>65</v>
      </c>
      <c r="B28" s="12">
        <v>8.0779417712404239E-2</v>
      </c>
      <c r="C28" s="12">
        <v>0.11853252629920892</v>
      </c>
      <c r="D28" s="12">
        <v>-1.0096285696276623E-2</v>
      </c>
      <c r="E28" s="12">
        <v>0.19738194967499326</v>
      </c>
      <c r="F28" s="7">
        <v>0.45992319999999998</v>
      </c>
      <c r="G28" s="3">
        <v>0.52380142200000002</v>
      </c>
    </row>
    <row r="29" spans="1:7" x14ac:dyDescent="0.25">
      <c r="A29" t="s">
        <v>66</v>
      </c>
      <c r="B29" s="12">
        <v>0.37477822540703476</v>
      </c>
      <c r="C29" s="12">
        <v>0.18726683138798511</v>
      </c>
      <c r="D29" s="12">
        <v>-1.8335012196301521E-3</v>
      </c>
      <c r="E29" s="12">
        <v>8.3350506060002022E-2</v>
      </c>
      <c r="F29" s="7">
        <v>1.0396600000000001E-2</v>
      </c>
      <c r="G29" s="11">
        <v>2.9397283E-2</v>
      </c>
    </row>
    <row r="30" spans="1:7" x14ac:dyDescent="0.25">
      <c r="A30" t="s">
        <v>67</v>
      </c>
      <c r="B30" s="12">
        <v>-0.53794846617950465</v>
      </c>
      <c r="C30" s="12">
        <v>0.2346463811907413</v>
      </c>
      <c r="D30" s="12">
        <v>-5.4343527868606877E-3</v>
      </c>
      <c r="E30" s="12">
        <v>0.14385981306341419</v>
      </c>
      <c r="F30" s="7">
        <v>8.2705000000000001E-3</v>
      </c>
      <c r="G30" s="11">
        <v>2.712724E-2</v>
      </c>
    </row>
    <row r="31" spans="1:7" x14ac:dyDescent="0.25">
      <c r="A31" t="s">
        <v>68</v>
      </c>
      <c r="B31" s="12">
        <v>-0.7311656651490458</v>
      </c>
      <c r="C31" s="12">
        <v>7.3907840377568368E-2</v>
      </c>
      <c r="D31" s="12">
        <v>-3.0732887150527549E-2</v>
      </c>
      <c r="E31" s="12">
        <v>0.34191079639479621</v>
      </c>
      <c r="F31" s="8">
        <v>2.3609600000000001E-2</v>
      </c>
      <c r="G31" s="10">
        <v>5.2323978E-2</v>
      </c>
    </row>
    <row r="32" spans="1:7" x14ac:dyDescent="0.25">
      <c r="A32" t="s">
        <v>69</v>
      </c>
      <c r="B32" s="12">
        <v>-0.38383396826098426</v>
      </c>
      <c r="C32" s="12">
        <v>0.33769036882384612</v>
      </c>
      <c r="D32" s="12">
        <v>-2.68307511094968E-2</v>
      </c>
      <c r="E32" s="12">
        <v>0.32242363203077401</v>
      </c>
      <c r="F32" s="7">
        <v>0.17706810000000001</v>
      </c>
      <c r="G32" s="3">
        <v>0.25262051000000002</v>
      </c>
    </row>
    <row r="33" spans="1:7" x14ac:dyDescent="0.25">
      <c r="A33" t="s">
        <v>70</v>
      </c>
      <c r="B33" s="12">
        <v>-0.48876901585483157</v>
      </c>
      <c r="C33" s="12">
        <v>0.40673863188690329</v>
      </c>
      <c r="D33" s="12">
        <v>-4.9831781778082798E-3</v>
      </c>
      <c r="E33" s="12">
        <v>0.13897588200208177</v>
      </c>
      <c r="F33" s="7">
        <v>6.53445E-2</v>
      </c>
      <c r="G33" s="3">
        <v>0.116483674</v>
      </c>
    </row>
    <row r="34" spans="1:7" x14ac:dyDescent="0.25">
      <c r="A34" t="s">
        <v>71</v>
      </c>
      <c r="B34" s="12">
        <v>-0.70498869809581166</v>
      </c>
      <c r="C34" s="12">
        <v>9.4055794685710292E-2</v>
      </c>
      <c r="D34" s="12">
        <v>-3.8674144299232355E-3</v>
      </c>
      <c r="E34" s="12">
        <v>0.12040098575237214</v>
      </c>
      <c r="F34" s="7">
        <v>9.4300000000000002E-5</v>
      </c>
      <c r="G34" s="11">
        <v>1.07215E-3</v>
      </c>
    </row>
    <row r="35" spans="1:7" x14ac:dyDescent="0.25">
      <c r="A35" t="s">
        <v>72</v>
      </c>
      <c r="B35" s="12">
        <v>0.26006756212760351</v>
      </c>
      <c r="C35" s="12">
        <v>0.31715685092459156</v>
      </c>
      <c r="D35" s="12">
        <v>-7.845507172246708E-3</v>
      </c>
      <c r="E35" s="12">
        <v>0.17145281352731254</v>
      </c>
      <c r="F35" s="7">
        <v>0.1877759</v>
      </c>
      <c r="G35" s="3">
        <v>0.26097667499999999</v>
      </c>
    </row>
    <row r="36" spans="1:7" x14ac:dyDescent="0.25">
      <c r="A36" t="s">
        <v>73</v>
      </c>
      <c r="B36" s="12">
        <v>-0.44249701127713864</v>
      </c>
      <c r="C36" s="12">
        <v>0.63951010975570055</v>
      </c>
      <c r="D36" s="12">
        <v>-2.38586776851826E-2</v>
      </c>
      <c r="E36" s="12">
        <v>0.29835383757490441</v>
      </c>
      <c r="F36" s="7">
        <v>0.28027990000000003</v>
      </c>
      <c r="G36" s="3">
        <v>0.35910862199999999</v>
      </c>
    </row>
    <row r="37" spans="1:7" x14ac:dyDescent="0.25">
      <c r="A37" t="s">
        <v>74</v>
      </c>
      <c r="B37" s="12">
        <v>-0.37997057073863777</v>
      </c>
      <c r="C37" s="12">
        <v>0.3470989228474845</v>
      </c>
      <c r="D37" s="12">
        <v>-2.575747954212014E-2</v>
      </c>
      <c r="E37" s="12">
        <v>0.30983493950052726</v>
      </c>
      <c r="F37" s="7">
        <v>0.1786828</v>
      </c>
      <c r="G37" s="3">
        <v>0.25262051000000002</v>
      </c>
    </row>
    <row r="38" spans="1:7" x14ac:dyDescent="0.25">
      <c r="A38" t="s">
        <v>75</v>
      </c>
      <c r="B38" s="12">
        <v>7.1711972704551208E-3</v>
      </c>
      <c r="C38" s="12">
        <v>0.39412827929023214</v>
      </c>
      <c r="D38" s="12">
        <v>-3.758479105100869E-2</v>
      </c>
      <c r="E38" s="12">
        <v>0.36596410536921664</v>
      </c>
      <c r="F38" s="7">
        <v>0.87328539999999999</v>
      </c>
      <c r="G38" s="3">
        <v>0.89511753500000002</v>
      </c>
    </row>
    <row r="39" spans="1:7" x14ac:dyDescent="0.25">
      <c r="A39" t="s">
        <v>76</v>
      </c>
      <c r="B39" s="12">
        <v>0.18120915506806298</v>
      </c>
      <c r="C39" s="12">
        <v>0.22966772630185131</v>
      </c>
      <c r="D39" s="12">
        <v>-2.6833211818115023E-3</v>
      </c>
      <c r="E39" s="12">
        <v>0.10162742475142519</v>
      </c>
      <c r="F39" s="7">
        <v>0.19342139999999999</v>
      </c>
      <c r="G39" s="3">
        <v>0.26434257999999999</v>
      </c>
    </row>
    <row r="40" spans="1:7" x14ac:dyDescent="0.25">
      <c r="A40" t="s">
        <v>77</v>
      </c>
      <c r="B40" s="12">
        <v>3.2103739780542613</v>
      </c>
      <c r="C40" s="12">
        <v>0.12228199850838621</v>
      </c>
      <c r="D40" s="12">
        <v>-4.8659329808790869E-2</v>
      </c>
      <c r="E40" s="12">
        <v>0.4282575906971538</v>
      </c>
      <c r="F40" s="7">
        <v>6.3999999999999997E-6</v>
      </c>
      <c r="G40" s="11">
        <v>2.6239999999999998E-4</v>
      </c>
    </row>
    <row r="41" spans="1:7" x14ac:dyDescent="0.25">
      <c r="A41" t="s">
        <v>78</v>
      </c>
      <c r="B41" s="12">
        <v>2.8406445734079702E-2</v>
      </c>
      <c r="C41" s="12">
        <v>0.18612983458428178</v>
      </c>
      <c r="D41" s="12">
        <v>-5.1177511446744151E-4</v>
      </c>
      <c r="E41" s="12">
        <v>4.4598623554346531E-2</v>
      </c>
      <c r="F41" s="8">
        <v>0.78035560000000004</v>
      </c>
      <c r="G41" s="10">
        <v>0.82037383600000002</v>
      </c>
    </row>
    <row r="42" spans="1:7" x14ac:dyDescent="0.25">
      <c r="A42" t="s">
        <v>79</v>
      </c>
      <c r="B42" s="12">
        <v>-0.5011295820100905</v>
      </c>
      <c r="C42" s="12">
        <v>0.3639658488419224</v>
      </c>
      <c r="D42" s="12">
        <v>-1.5436415673655703E-2</v>
      </c>
      <c r="E42" s="12">
        <v>0.24082656434277092</v>
      </c>
      <c r="F42" s="7">
        <v>6.7658499999999996E-2</v>
      </c>
      <c r="G42" s="3">
        <v>0.118042489</v>
      </c>
    </row>
    <row r="43" spans="1:7" x14ac:dyDescent="0.25">
      <c r="A43" t="s">
        <v>80</v>
      </c>
      <c r="B43" s="12">
        <v>0.28307723298498605</v>
      </c>
      <c r="C43" s="12">
        <v>0.1351879717785735</v>
      </c>
      <c r="D43" s="12">
        <v>-1.2609534120278274E-2</v>
      </c>
      <c r="E43" s="12">
        <v>0.2161633630788925</v>
      </c>
      <c r="F43" s="7">
        <v>5.9488399999999997E-2</v>
      </c>
      <c r="G43" s="3">
        <v>0.10840108399999999</v>
      </c>
    </row>
    <row r="44" spans="1:7" x14ac:dyDescent="0.25">
      <c r="A44" t="s">
        <v>81</v>
      </c>
      <c r="B44" s="12">
        <v>9.8429318586708031E-2</v>
      </c>
      <c r="C44" s="12">
        <v>5.1786621931125702E-2</v>
      </c>
      <c r="D44" s="12">
        <v>-2.655594285687601E-3</v>
      </c>
      <c r="E44" s="12">
        <v>0.10066742695599412</v>
      </c>
      <c r="F44" s="7">
        <v>0.1243663</v>
      </c>
      <c r="G44" s="3">
        <v>0.19139392199999999</v>
      </c>
    </row>
    <row r="45" spans="1:7" x14ac:dyDescent="0.25">
      <c r="A45" t="s">
        <v>82</v>
      </c>
      <c r="B45" s="12">
        <v>-0.74445893557210119</v>
      </c>
      <c r="C45" s="12">
        <v>0.14447401391072834</v>
      </c>
      <c r="D45" s="12">
        <v>-8.6608044219639788E-3</v>
      </c>
      <c r="E45" s="12">
        <v>0.18386082841449652</v>
      </c>
      <c r="F45" s="7">
        <v>7.4969999999999995E-4</v>
      </c>
      <c r="G45" s="11">
        <v>3.9201130000000002E-3</v>
      </c>
    </row>
    <row r="46" spans="1:7" x14ac:dyDescent="0.25">
      <c r="A46" t="s">
        <v>83</v>
      </c>
      <c r="B46" s="12">
        <v>0.83722988589953673</v>
      </c>
      <c r="C46" s="12">
        <v>0.50683274117350685</v>
      </c>
      <c r="D46" s="12">
        <v>-6.2584724444551126E-3</v>
      </c>
      <c r="E46" s="12">
        <v>0.15561959454767776</v>
      </c>
      <c r="F46" s="7">
        <v>1.9031099999999999E-2</v>
      </c>
      <c r="G46" s="11">
        <v>4.7289400000000002E-2</v>
      </c>
    </row>
    <row r="47" spans="1:7" x14ac:dyDescent="0.25">
      <c r="A47" t="s">
        <v>84</v>
      </c>
      <c r="B47" s="12">
        <v>-0.41094542127887412</v>
      </c>
      <c r="C47" s="12">
        <v>0.32132534754169123</v>
      </c>
      <c r="D47" s="12">
        <v>-6.2592116156075066E-4</v>
      </c>
      <c r="E47" s="12">
        <v>4.9035090124884627E-2</v>
      </c>
      <c r="F47" s="8">
        <v>8.2097500000000004E-2</v>
      </c>
      <c r="G47" s="10">
        <v>0.13463990000000001</v>
      </c>
    </row>
    <row r="48" spans="1:7" x14ac:dyDescent="0.25">
      <c r="A48" t="s">
        <v>85</v>
      </c>
      <c r="B48" s="12">
        <v>0.25362023396188166</v>
      </c>
      <c r="C48" s="12">
        <v>7.2350426021305786E-2</v>
      </c>
      <c r="D48" s="12">
        <v>-2.2526200951447743E-3</v>
      </c>
      <c r="E48" s="12">
        <v>9.2890725986916459E-2</v>
      </c>
      <c r="F48" s="7">
        <v>4.8418999999999997E-3</v>
      </c>
      <c r="G48" s="11">
        <v>1.8047081999999999E-2</v>
      </c>
    </row>
    <row r="49" spans="1:7" x14ac:dyDescent="0.25">
      <c r="A49" t="s">
        <v>86</v>
      </c>
      <c r="B49" s="12">
        <v>0.75094938648422072</v>
      </c>
      <c r="C49" s="12">
        <v>0.56226234553383103</v>
      </c>
      <c r="D49" s="12">
        <v>-2.1116092645701703E-2</v>
      </c>
      <c r="E49" s="12">
        <v>0.29038801638683615</v>
      </c>
      <c r="F49" s="7">
        <v>5.0466900000000002E-2</v>
      </c>
      <c r="G49" s="3">
        <v>9.4051949999999995E-2</v>
      </c>
    </row>
    <row r="50" spans="1:7" x14ac:dyDescent="0.25">
      <c r="A50" t="s">
        <v>87</v>
      </c>
      <c r="B50" s="12">
        <v>-1.086780741310541</v>
      </c>
      <c r="C50" s="12">
        <v>0.34804487888632574</v>
      </c>
      <c r="D50" s="12">
        <v>-3.1688371244405142E-2</v>
      </c>
      <c r="E50" s="12">
        <v>0.3478160832520602</v>
      </c>
      <c r="F50" s="7">
        <v>5.1568999999999999E-3</v>
      </c>
      <c r="G50" s="11">
        <v>1.8385470000000001E-2</v>
      </c>
    </row>
    <row r="51" spans="1:7" x14ac:dyDescent="0.25">
      <c r="A51" t="s">
        <v>88</v>
      </c>
      <c r="B51" s="12">
        <v>0.10989720366475049</v>
      </c>
      <c r="C51" s="12">
        <v>0.10577777808616304</v>
      </c>
      <c r="D51" s="12">
        <v>-8.156028818480935E-3</v>
      </c>
      <c r="E51" s="12">
        <v>0.17695049653596739</v>
      </c>
      <c r="F51" s="7">
        <v>0.29571229999999998</v>
      </c>
      <c r="G51" s="3">
        <v>0.36740012999999999</v>
      </c>
    </row>
    <row r="52" spans="1:7" x14ac:dyDescent="0.25">
      <c r="A52" t="s">
        <v>89</v>
      </c>
      <c r="B52" s="12">
        <v>3.1860535401909562</v>
      </c>
      <c r="C52" s="12">
        <v>0.53560324486221733</v>
      </c>
      <c r="D52" s="12">
        <v>-0.45684455321488515</v>
      </c>
      <c r="E52" s="12">
        <v>1.3207390671613457</v>
      </c>
      <c r="F52" s="7">
        <v>2.1952E-3</v>
      </c>
      <c r="G52" s="11">
        <v>9.4740209999999991E-3</v>
      </c>
    </row>
    <row r="53" spans="1:7" x14ac:dyDescent="0.25">
      <c r="A53" t="s">
        <v>90</v>
      </c>
      <c r="B53" s="12">
        <v>3.167796842663257</v>
      </c>
      <c r="C53" s="12">
        <v>0.30782902956971275</v>
      </c>
      <c r="D53" s="12">
        <v>-5.9079811315478709E-2</v>
      </c>
      <c r="E53" s="12">
        <v>0.50798156402850325</v>
      </c>
      <c r="F53" s="7">
        <v>3.6000000000000001E-5</v>
      </c>
      <c r="G53" s="11">
        <v>9.8400000000000007E-4</v>
      </c>
    </row>
    <row r="54" spans="1:7" x14ac:dyDescent="0.25">
      <c r="A54" t="s">
        <v>91</v>
      </c>
      <c r="B54" s="12">
        <v>0.12111429945007746</v>
      </c>
      <c r="C54" s="12">
        <v>0.19590923196837476</v>
      </c>
      <c r="D54" s="12">
        <v>-2.0221821515755186E-3</v>
      </c>
      <c r="E54" s="12">
        <v>8.7489237493401678E-2</v>
      </c>
      <c r="F54" s="7">
        <v>0.2947401</v>
      </c>
      <c r="G54" s="3">
        <v>0.36740012999999999</v>
      </c>
    </row>
    <row r="55" spans="1:7" x14ac:dyDescent="0.25">
      <c r="A55" t="s">
        <v>92</v>
      </c>
      <c r="B55" s="12">
        <v>-0.27720171543161048</v>
      </c>
      <c r="C55" s="12">
        <v>0.32578051306563222</v>
      </c>
      <c r="D55" s="12">
        <v>-3.7030158147807773E-2</v>
      </c>
      <c r="E55" s="12">
        <v>0.39339959818325415</v>
      </c>
      <c r="F55" s="7">
        <v>0.38330769999999997</v>
      </c>
      <c r="G55" s="3">
        <v>0.46421273200000002</v>
      </c>
    </row>
    <row r="56" spans="1:7" x14ac:dyDescent="0.25">
      <c r="A56" t="s">
        <v>93</v>
      </c>
      <c r="B56" s="12">
        <v>-0.51929625299768878</v>
      </c>
      <c r="C56" s="12">
        <v>0.10343927774754043</v>
      </c>
      <c r="D56" s="12">
        <v>-6.5635042621553855E-4</v>
      </c>
      <c r="E56" s="12">
        <v>5.0530846247012491E-2</v>
      </c>
      <c r="F56" s="7">
        <v>1.0459999999999999E-4</v>
      </c>
      <c r="G56" s="11">
        <v>1.07215E-3</v>
      </c>
    </row>
    <row r="57" spans="1:7" x14ac:dyDescent="0.25">
      <c r="A57" t="s">
        <v>94</v>
      </c>
      <c r="B57" s="12">
        <v>-0.2641660925788345</v>
      </c>
      <c r="C57" s="12">
        <v>0.20309394081406254</v>
      </c>
      <c r="D57" s="12">
        <v>-1.0706926612202017E-2</v>
      </c>
      <c r="E57" s="12">
        <v>0.20050978950690035</v>
      </c>
      <c r="F57" s="7">
        <v>0.12603990000000001</v>
      </c>
      <c r="G57" s="3">
        <v>0.19139392199999999</v>
      </c>
    </row>
    <row r="58" spans="1:7" x14ac:dyDescent="0.25">
      <c r="A58" t="s">
        <v>95</v>
      </c>
      <c r="B58" s="12">
        <v>0.30638221153397482</v>
      </c>
      <c r="C58" s="12">
        <v>0.23111916639062804</v>
      </c>
      <c r="D58" s="12">
        <v>-9.7361057024560674E-3</v>
      </c>
      <c r="E58" s="12">
        <v>0.19377244652725661</v>
      </c>
      <c r="F58" s="7">
        <v>8.0894900000000006E-2</v>
      </c>
      <c r="G58" s="3">
        <v>0.13463990000000001</v>
      </c>
    </row>
    <row r="59" spans="1:7" x14ac:dyDescent="0.25">
      <c r="A59" t="s">
        <v>96</v>
      </c>
      <c r="B59" s="12">
        <v>0.72405239829499002</v>
      </c>
      <c r="C59" s="12">
        <v>0.10267937253427828</v>
      </c>
      <c r="D59" s="12">
        <v>-9.8623265579725894E-3</v>
      </c>
      <c r="E59" s="12">
        <v>0.19217291400637784</v>
      </c>
      <c r="F59" s="7">
        <v>5.2099999999999998E-4</v>
      </c>
      <c r="G59" s="11">
        <v>3.5601669999999999E-3</v>
      </c>
    </row>
    <row r="60" spans="1:7" x14ac:dyDescent="0.25">
      <c r="A60" t="s">
        <v>97</v>
      </c>
      <c r="B60" s="12">
        <v>-0.2477557076524865</v>
      </c>
      <c r="C60" s="12">
        <v>0.20009340043201848</v>
      </c>
      <c r="D60" s="12">
        <v>-5.6863876179227401E-3</v>
      </c>
      <c r="E60" s="12">
        <v>0.14920299976598625</v>
      </c>
      <c r="F60" s="7">
        <v>0.1004868</v>
      </c>
      <c r="G60" s="3">
        <v>0.16156701200000001</v>
      </c>
    </row>
    <row r="61" spans="1:7" x14ac:dyDescent="0.25">
      <c r="A61" t="s">
        <v>98</v>
      </c>
      <c r="B61" s="12">
        <v>-0.87248990344038679</v>
      </c>
      <c r="C61" s="12">
        <v>1.0557158947987058</v>
      </c>
      <c r="D61" s="12">
        <v>-5.6658543855178795E-3</v>
      </c>
      <c r="E61" s="12">
        <v>0.14821906550214781</v>
      </c>
      <c r="F61" s="8">
        <v>0.1989397</v>
      </c>
      <c r="G61" s="10">
        <v>0.26742713800000001</v>
      </c>
    </row>
    <row r="62" spans="1:7" x14ac:dyDescent="0.25">
      <c r="A62" t="s">
        <v>99</v>
      </c>
      <c r="B62" s="12">
        <v>-0.77864731064187476</v>
      </c>
      <c r="C62" s="12">
        <v>0.40411299566701048</v>
      </c>
      <c r="D62" s="12">
        <v>-3.6188876483539328E-2</v>
      </c>
      <c r="E62" s="12">
        <v>0.37203396063232969</v>
      </c>
      <c r="F62" s="7">
        <v>3.5417799999999999E-2</v>
      </c>
      <c r="G62" s="3">
        <v>7.2606489999999996E-2</v>
      </c>
    </row>
    <row r="63" spans="1:7" x14ac:dyDescent="0.25">
      <c r="A63" t="s">
        <v>100</v>
      </c>
      <c r="B63" s="12">
        <v>1.4044780446172286E-2</v>
      </c>
      <c r="C63" s="12">
        <v>0.68471376117604921</v>
      </c>
      <c r="D63" s="12">
        <v>-9.8072742744170383E-2</v>
      </c>
      <c r="E63" s="12">
        <v>0.64069558930606063</v>
      </c>
      <c r="F63" s="7">
        <v>0.81896570000000002</v>
      </c>
      <c r="G63" s="3">
        <v>0.85006566299999997</v>
      </c>
    </row>
    <row r="64" spans="1:7" x14ac:dyDescent="0.25">
      <c r="A64" t="s">
        <v>101</v>
      </c>
      <c r="B64" s="12">
        <v>-0.31656136101341381</v>
      </c>
      <c r="C64" s="12">
        <v>0.19281826717198786</v>
      </c>
      <c r="D64" s="12">
        <v>-1.543840324083473E-3</v>
      </c>
      <c r="E64" s="12">
        <v>7.770676820479519E-2</v>
      </c>
      <c r="F64" s="7">
        <v>2.3078499999999998E-2</v>
      </c>
      <c r="G64" s="3">
        <v>5.2323978E-2</v>
      </c>
    </row>
    <row r="65" spans="1:7" x14ac:dyDescent="0.25">
      <c r="A65" t="s">
        <v>102</v>
      </c>
      <c r="B65" s="12">
        <v>-0.15189636845558935</v>
      </c>
      <c r="C65" s="12">
        <v>8.6730920608666801E-2</v>
      </c>
      <c r="D65" s="12">
        <v>-1.7623558045415828E-3</v>
      </c>
      <c r="E65" s="12">
        <v>8.2299673099867285E-2</v>
      </c>
      <c r="F65" s="7">
        <v>4.5818699999999997E-2</v>
      </c>
      <c r="G65" s="3">
        <v>8.7375195000000003E-2</v>
      </c>
    </row>
    <row r="66" spans="1:7" x14ac:dyDescent="0.25">
      <c r="A66" t="s">
        <v>103</v>
      </c>
      <c r="B66" s="12">
        <v>-0.68276862762567103</v>
      </c>
      <c r="C66" s="12">
        <v>0.42558562131197808</v>
      </c>
      <c r="D66" s="12">
        <v>-4.4728389486653114E-2</v>
      </c>
      <c r="E66" s="12">
        <v>0.42944110759002085</v>
      </c>
      <c r="F66" s="7">
        <v>7.9305399999999998E-2</v>
      </c>
      <c r="G66" s="3">
        <v>0.13463990000000001</v>
      </c>
    </row>
    <row r="67" spans="1:7" x14ac:dyDescent="0.25">
      <c r="A67" t="s">
        <v>104</v>
      </c>
      <c r="B67" s="12">
        <v>-0.23900148764144163</v>
      </c>
      <c r="C67" s="12">
        <v>0.25709100249865779</v>
      </c>
      <c r="D67" s="12">
        <v>-4.2021420727039543E-2</v>
      </c>
      <c r="E67" s="12">
        <v>0.38718012322886225</v>
      </c>
      <c r="F67" s="7">
        <v>0.4291392</v>
      </c>
      <c r="G67" s="3">
        <v>0.495625555</v>
      </c>
    </row>
    <row r="68" spans="1:7" x14ac:dyDescent="0.25">
      <c r="A68" t="s">
        <v>105</v>
      </c>
      <c r="B68" s="12">
        <v>0.70492582783758184</v>
      </c>
      <c r="C68" s="12">
        <v>0.26558803879306048</v>
      </c>
      <c r="D68" s="12">
        <v>-3.0448626598973058E-3</v>
      </c>
      <c r="E68" s="12">
        <v>0.10876615375919269</v>
      </c>
      <c r="F68" s="7">
        <v>2.6205999999999998E-3</v>
      </c>
      <c r="G68" s="11">
        <v>1.0581124000000001E-2</v>
      </c>
    </row>
    <row r="69" spans="1:7" x14ac:dyDescent="0.25">
      <c r="A69" t="s">
        <v>106</v>
      </c>
      <c r="B69" s="12">
        <v>0.19348877704834924</v>
      </c>
      <c r="C69" s="12">
        <v>0.34444139811196794</v>
      </c>
      <c r="D69" s="12">
        <v>-2.8833001814718612E-2</v>
      </c>
      <c r="E69" s="12">
        <v>0.32646771372074457</v>
      </c>
      <c r="F69" s="7">
        <v>0.38495689999999999</v>
      </c>
      <c r="G69" s="3">
        <v>0.46421273200000002</v>
      </c>
    </row>
    <row r="70" spans="1:7" x14ac:dyDescent="0.25">
      <c r="A70" t="s">
        <v>107</v>
      </c>
      <c r="B70" s="12">
        <v>2.2492168528006915</v>
      </c>
      <c r="C70" s="12">
        <v>0.47652543299526673</v>
      </c>
      <c r="D70" s="12">
        <v>-7.5477689409014989E-2</v>
      </c>
      <c r="E70" s="12">
        <v>0.52045475200237046</v>
      </c>
      <c r="F70" s="7">
        <v>5.8699999999999996E-4</v>
      </c>
      <c r="G70" s="11">
        <v>3.7026149999999998E-3</v>
      </c>
    </row>
    <row r="71" spans="1:7" x14ac:dyDescent="0.25">
      <c r="A71" t="s">
        <v>108</v>
      </c>
      <c r="B71" s="12">
        <v>2.3790916056262055</v>
      </c>
      <c r="C71" s="12">
        <v>0.48902579460550416</v>
      </c>
      <c r="D71" s="12">
        <v>-2.3878157967842012E-2</v>
      </c>
      <c r="E71" s="12">
        <v>0.29710742384205591</v>
      </c>
      <c r="F71" s="7">
        <v>1.552E-4</v>
      </c>
      <c r="G71" s="11">
        <v>1.4140439999999999E-3</v>
      </c>
    </row>
    <row r="72" spans="1:7" x14ac:dyDescent="0.25">
      <c r="A72" t="s">
        <v>109</v>
      </c>
      <c r="B72" s="12">
        <v>1.7705556120410348</v>
      </c>
      <c r="C72" s="12">
        <v>0.13444394371763452</v>
      </c>
      <c r="D72" s="12">
        <v>-5.9593616853744237E-3</v>
      </c>
      <c r="E72" s="12">
        <v>0.14990299471343252</v>
      </c>
      <c r="F72" s="7">
        <v>2.0999999999999998E-6</v>
      </c>
      <c r="G72" s="11">
        <v>1.7220000000000001E-4</v>
      </c>
    </row>
    <row r="73" spans="1:7" x14ac:dyDescent="0.25">
      <c r="A73" t="s">
        <v>110</v>
      </c>
      <c r="B73" s="12">
        <v>0.57481169506825869</v>
      </c>
      <c r="C73" s="12">
        <v>0.1006747419253838</v>
      </c>
      <c r="D73" s="12">
        <v>-1.3096523341635039E-3</v>
      </c>
      <c r="E73" s="12">
        <v>7.1097072694062832E-2</v>
      </c>
      <c r="F73" s="7">
        <v>8.4900000000000004E-5</v>
      </c>
      <c r="G73" s="11">
        <v>1.07215E-3</v>
      </c>
    </row>
    <row r="74" spans="1:7" x14ac:dyDescent="0.25">
      <c r="A74" t="s">
        <v>111</v>
      </c>
      <c r="B74" s="12">
        <v>-0.29435444338122785</v>
      </c>
      <c r="C74" s="12">
        <v>0.50052726385631519</v>
      </c>
      <c r="D74" s="12">
        <v>-7.8218541366751285E-2</v>
      </c>
      <c r="E74" s="12">
        <v>0.54602464499655279</v>
      </c>
      <c r="F74" s="7">
        <v>0.58076110000000003</v>
      </c>
      <c r="G74" s="3">
        <v>0.62661066099999996</v>
      </c>
    </row>
    <row r="75" spans="1:7" x14ac:dyDescent="0.25">
      <c r="A75" t="s">
        <v>112</v>
      </c>
      <c r="B75" s="12">
        <v>-0.82877670537009196</v>
      </c>
      <c r="C75" s="12">
        <v>0.30392285331533936</v>
      </c>
      <c r="D75" s="12">
        <v>-1.5022047696413091E-2</v>
      </c>
      <c r="E75" s="12">
        <v>0.24029477073490002</v>
      </c>
      <c r="F75" s="7">
        <v>5.6816000000000002E-3</v>
      </c>
      <c r="G75" s="11">
        <v>1.9412133000000002E-2</v>
      </c>
    </row>
    <row r="76" spans="1:7" x14ac:dyDescent="0.25">
      <c r="A76" t="s">
        <v>113</v>
      </c>
      <c r="B76" s="12">
        <v>-5.7132933157378787E-2</v>
      </c>
      <c r="C76" s="12">
        <v>6.3738148729895264E-2</v>
      </c>
      <c r="D76" s="12">
        <v>-1.2557606353918449E-2</v>
      </c>
      <c r="E76" s="12">
        <v>0.21809241383087363</v>
      </c>
      <c r="F76" s="7">
        <v>0.70834969999999997</v>
      </c>
      <c r="G76" s="3">
        <v>0.75434643400000001</v>
      </c>
    </row>
    <row r="77" spans="1:7" x14ac:dyDescent="0.25">
      <c r="A77" t="s">
        <v>114</v>
      </c>
      <c r="B77" s="12">
        <v>7.181512545546781E-2</v>
      </c>
      <c r="C77" s="12">
        <v>0.16359842976132441</v>
      </c>
      <c r="D77" s="12">
        <v>-5.6612328789781008E-3</v>
      </c>
      <c r="E77" s="12">
        <v>0.14730198674193393</v>
      </c>
      <c r="F77" s="7">
        <v>0.50789169999999995</v>
      </c>
      <c r="G77" s="3">
        <v>0.55529492499999999</v>
      </c>
    </row>
    <row r="78" spans="1:7" x14ac:dyDescent="0.25">
      <c r="A78" t="s">
        <v>115</v>
      </c>
      <c r="B78" s="12">
        <v>-0.12983235762779763</v>
      </c>
      <c r="C78" s="12">
        <v>0.19708923288733174</v>
      </c>
      <c r="D78" s="12">
        <v>-9.4344268334062287E-4</v>
      </c>
      <c r="E78" s="12">
        <v>6.0142467493464725E-2</v>
      </c>
      <c r="F78" s="7">
        <v>0.25751160000000001</v>
      </c>
      <c r="G78" s="3">
        <v>0.33517382899999998</v>
      </c>
    </row>
    <row r="79" spans="1:7" x14ac:dyDescent="0.25">
      <c r="A79" t="s">
        <v>116</v>
      </c>
      <c r="B79" s="12">
        <v>-0.16795107368410414</v>
      </c>
      <c r="C79" s="12">
        <v>9.38136866545696E-2</v>
      </c>
      <c r="D79" s="12">
        <v>-1.9012272618437742E-3</v>
      </c>
      <c r="E79" s="12">
        <v>8.5605616431217058E-2</v>
      </c>
      <c r="F79" s="7">
        <v>3.9856000000000003E-2</v>
      </c>
      <c r="G79" s="3">
        <v>7.9712000000000005E-2</v>
      </c>
    </row>
    <row r="80" spans="1:7" x14ac:dyDescent="0.25">
      <c r="A80" t="s">
        <v>117</v>
      </c>
      <c r="B80" s="12">
        <v>0.14185876183841487</v>
      </c>
      <c r="C80" s="12">
        <v>0.27918561830524652</v>
      </c>
      <c r="D80" s="12">
        <v>-1.0184898035592867E-2</v>
      </c>
      <c r="E80" s="12">
        <v>0.19717031522684414</v>
      </c>
      <c r="F80" s="7">
        <v>0.40788619999999998</v>
      </c>
      <c r="G80" s="3">
        <v>0.48473432500000002</v>
      </c>
    </row>
    <row r="81" spans="1:7" x14ac:dyDescent="0.25">
      <c r="A81" t="s">
        <v>118</v>
      </c>
      <c r="B81" s="12">
        <v>-7.7160970729748882E-2</v>
      </c>
      <c r="C81" s="12">
        <v>0.17551943433070671</v>
      </c>
      <c r="D81" s="12">
        <v>-1.863107085620673E-3</v>
      </c>
      <c r="E81" s="12">
        <v>8.4429772870121961E-2</v>
      </c>
      <c r="F81" s="7">
        <v>0.46876259999999997</v>
      </c>
      <c r="G81" s="3">
        <v>0.52655524899999995</v>
      </c>
    </row>
    <row r="82" spans="1:7" x14ac:dyDescent="0.25">
      <c r="A82" t="s">
        <v>119</v>
      </c>
      <c r="B82" s="12">
        <v>0.38380217515249782</v>
      </c>
      <c r="C82" s="12">
        <v>0.37300432972408193</v>
      </c>
      <c r="D82" s="12">
        <v>-6.7081550922147293E-3</v>
      </c>
      <c r="E82" s="12">
        <v>0.16167865212536309</v>
      </c>
      <c r="F82" s="7">
        <v>0.10310080000000001</v>
      </c>
      <c r="G82" s="3">
        <v>0.16258203099999999</v>
      </c>
    </row>
    <row r="83" spans="1:7" x14ac:dyDescent="0.25">
      <c r="A83" t="s">
        <v>120</v>
      </c>
      <c r="B83" s="12">
        <v>-1.5852501572452586</v>
      </c>
      <c r="C83" s="12">
        <v>1.7628236937656427</v>
      </c>
      <c r="D83" s="12">
        <v>-6.0666337581950294E-3</v>
      </c>
      <c r="E83" s="12">
        <v>0.15292387694612022</v>
      </c>
      <c r="F83" s="8">
        <v>0.1708961</v>
      </c>
      <c r="G83" s="10">
        <v>0.250240717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93DCD-CA1A-43C3-ACFB-002B6CCB5F1C}">
  <dimension ref="A1:I166"/>
  <sheetViews>
    <sheetView workbookViewId="0">
      <selection activeCell="L9" sqref="L9"/>
    </sheetView>
  </sheetViews>
  <sheetFormatPr defaultRowHeight="15" x14ac:dyDescent="0.25"/>
  <cols>
    <col min="1" max="1" width="12.7109375" bestFit="1" customWidth="1"/>
    <col min="2" max="2" width="24.5703125" bestFit="1" customWidth="1"/>
    <col min="3" max="3" width="14.140625" bestFit="1" customWidth="1"/>
    <col min="4" max="4" width="18.28515625" bestFit="1" customWidth="1"/>
    <col min="5" max="5" width="11.85546875" bestFit="1" customWidth="1"/>
    <col min="6" max="6" width="8.28515625" bestFit="1" customWidth="1"/>
    <col min="7" max="7" width="9.28515625" bestFit="1" customWidth="1"/>
  </cols>
  <sheetData>
    <row r="1" spans="1:9" ht="15.75" thickBot="1" x14ac:dyDescent="0.3"/>
    <row r="2" spans="1:9" x14ac:dyDescent="0.25">
      <c r="A2" s="28" t="s">
        <v>155</v>
      </c>
      <c r="B2" s="29"/>
      <c r="C2" s="29"/>
      <c r="D2" s="29"/>
      <c r="E2" s="29"/>
      <c r="F2" s="29"/>
      <c r="G2" s="30"/>
    </row>
    <row r="3" spans="1:9" x14ac:dyDescent="0.25">
      <c r="A3" s="14"/>
      <c r="B3" s="16"/>
      <c r="C3" s="16"/>
      <c r="D3" s="16"/>
      <c r="E3" s="16"/>
      <c r="F3" s="16"/>
      <c r="G3" s="15"/>
    </row>
    <row r="4" spans="1:9" x14ac:dyDescent="0.25">
      <c r="A4" s="17" t="s">
        <v>478</v>
      </c>
      <c r="B4" s="18" t="s">
        <v>161</v>
      </c>
      <c r="C4" s="18" t="s">
        <v>156</v>
      </c>
      <c r="D4" s="18" t="s">
        <v>157</v>
      </c>
      <c r="E4" s="18" t="s">
        <v>158</v>
      </c>
      <c r="F4" s="18" t="s">
        <v>159</v>
      </c>
      <c r="G4" s="19" t="s">
        <v>160</v>
      </c>
    </row>
    <row r="5" spans="1:9" x14ac:dyDescent="0.25">
      <c r="A5" s="17" t="s">
        <v>162</v>
      </c>
      <c r="B5" s="18" t="s">
        <v>163</v>
      </c>
      <c r="C5" s="18">
        <v>10.039999999999999</v>
      </c>
      <c r="D5" s="18">
        <v>5.86</v>
      </c>
      <c r="E5" s="18">
        <v>18.100000000000001</v>
      </c>
      <c r="F5" s="20">
        <v>5.17E-8</v>
      </c>
      <c r="G5" s="21">
        <v>3.6799999999999999E-6</v>
      </c>
      <c r="I5" s="27" t="s">
        <v>505</v>
      </c>
    </row>
    <row r="6" spans="1:9" x14ac:dyDescent="0.25">
      <c r="A6" s="17" t="s">
        <v>164</v>
      </c>
      <c r="B6" s="18" t="s">
        <v>165</v>
      </c>
      <c r="C6" s="18">
        <v>8.43</v>
      </c>
      <c r="D6" s="18">
        <v>5.18</v>
      </c>
      <c r="E6" s="18">
        <v>9.51</v>
      </c>
      <c r="F6" s="20">
        <v>9.4900000000000006E-6</v>
      </c>
      <c r="G6" s="21">
        <v>1E-4</v>
      </c>
    </row>
    <row r="7" spans="1:9" x14ac:dyDescent="0.25">
      <c r="A7" s="17" t="s">
        <v>166</v>
      </c>
      <c r="B7" s="18" t="s">
        <v>167</v>
      </c>
      <c r="C7" s="18">
        <v>10.78</v>
      </c>
      <c r="D7" s="18">
        <v>8.06</v>
      </c>
      <c r="E7" s="18">
        <v>6.59</v>
      </c>
      <c r="F7" s="20">
        <v>1.38E-11</v>
      </c>
      <c r="G7" s="21">
        <v>3.8899999999999998E-8</v>
      </c>
    </row>
    <row r="8" spans="1:9" x14ac:dyDescent="0.25">
      <c r="A8" s="17" t="s">
        <v>168</v>
      </c>
      <c r="B8" s="18" t="s">
        <v>169</v>
      </c>
      <c r="C8" s="18">
        <v>4.3099999999999996</v>
      </c>
      <c r="D8" s="18">
        <v>2.4700000000000002</v>
      </c>
      <c r="E8" s="18">
        <v>3.58</v>
      </c>
      <c r="F8" s="20">
        <v>3.4299999999999997E-2</v>
      </c>
      <c r="G8" s="21">
        <v>8.5699999999999998E-2</v>
      </c>
    </row>
    <row r="9" spans="1:9" x14ac:dyDescent="0.25">
      <c r="A9" s="17" t="s">
        <v>170</v>
      </c>
      <c r="B9" s="18" t="s">
        <v>171</v>
      </c>
      <c r="C9" s="18">
        <v>8.9600000000000009</v>
      </c>
      <c r="D9" s="18">
        <v>7.35</v>
      </c>
      <c r="E9" s="18">
        <v>3.06</v>
      </c>
      <c r="F9" s="20">
        <v>3.0999999999999999E-3</v>
      </c>
      <c r="G9" s="21">
        <v>1.24E-2</v>
      </c>
    </row>
    <row r="10" spans="1:9" x14ac:dyDescent="0.25">
      <c r="A10" s="17" t="s">
        <v>172</v>
      </c>
      <c r="B10" s="18" t="s">
        <v>173</v>
      </c>
      <c r="C10" s="18">
        <v>7.01</v>
      </c>
      <c r="D10" s="18">
        <v>5.44</v>
      </c>
      <c r="E10" s="18">
        <v>2.97</v>
      </c>
      <c r="F10" s="20">
        <v>2.9999999999999997E-4</v>
      </c>
      <c r="G10" s="21">
        <v>1.9E-3</v>
      </c>
    </row>
    <row r="11" spans="1:9" x14ac:dyDescent="0.25">
      <c r="A11" s="17" t="s">
        <v>174</v>
      </c>
      <c r="B11" s="18" t="s">
        <v>175</v>
      </c>
      <c r="C11" s="18">
        <v>7.14</v>
      </c>
      <c r="D11" s="18">
        <v>5.62</v>
      </c>
      <c r="E11" s="18">
        <v>2.86</v>
      </c>
      <c r="F11" s="20">
        <v>5.2200000000000004E-7</v>
      </c>
      <c r="G11" s="21">
        <v>1.7099999999999999E-5</v>
      </c>
    </row>
    <row r="12" spans="1:9" x14ac:dyDescent="0.25">
      <c r="A12" s="17" t="s">
        <v>176</v>
      </c>
      <c r="B12" s="18" t="s">
        <v>177</v>
      </c>
      <c r="C12" s="18">
        <v>8.48</v>
      </c>
      <c r="D12" s="18">
        <v>7.13</v>
      </c>
      <c r="E12" s="18">
        <v>2.5499999999999998</v>
      </c>
      <c r="F12" s="20">
        <v>1.8E-3</v>
      </c>
      <c r="G12" s="21">
        <v>7.7999999999999996E-3</v>
      </c>
    </row>
    <row r="13" spans="1:9" x14ac:dyDescent="0.25">
      <c r="A13" s="17" t="s">
        <v>178</v>
      </c>
      <c r="B13" s="18" t="s">
        <v>179</v>
      </c>
      <c r="C13" s="18">
        <v>6.75</v>
      </c>
      <c r="D13" s="18">
        <v>5.42</v>
      </c>
      <c r="E13" s="18">
        <v>2.5299999999999998</v>
      </c>
      <c r="F13" s="20">
        <v>1.6999999999999999E-3</v>
      </c>
      <c r="G13" s="21">
        <v>7.6E-3</v>
      </c>
    </row>
    <row r="14" spans="1:9" x14ac:dyDescent="0.25">
      <c r="A14" s="17" t="s">
        <v>180</v>
      </c>
      <c r="B14" s="18" t="s">
        <v>181</v>
      </c>
      <c r="C14" s="18">
        <v>7.38</v>
      </c>
      <c r="D14" s="18">
        <v>6.13</v>
      </c>
      <c r="E14" s="18">
        <v>2.38</v>
      </c>
      <c r="F14" s="20">
        <v>5.2099999999999999E-5</v>
      </c>
      <c r="G14" s="21">
        <v>5.0000000000000001E-4</v>
      </c>
    </row>
    <row r="15" spans="1:9" x14ac:dyDescent="0.25">
      <c r="A15" s="17" t="s">
        <v>182</v>
      </c>
      <c r="B15" s="18" t="s">
        <v>183</v>
      </c>
      <c r="C15" s="18">
        <v>8.69</v>
      </c>
      <c r="D15" s="18">
        <v>7.49</v>
      </c>
      <c r="E15" s="18">
        <v>2.2999999999999998</v>
      </c>
      <c r="F15" s="20">
        <v>1E-4</v>
      </c>
      <c r="G15" s="21">
        <v>8.9999999999999998E-4</v>
      </c>
    </row>
    <row r="16" spans="1:9" x14ac:dyDescent="0.25">
      <c r="A16" s="17" t="s">
        <v>184</v>
      </c>
      <c r="B16" s="18" t="s">
        <v>185</v>
      </c>
      <c r="C16" s="18">
        <v>2.91</v>
      </c>
      <c r="D16" s="18">
        <v>1.9</v>
      </c>
      <c r="E16" s="18">
        <v>2.02</v>
      </c>
      <c r="F16" s="20">
        <v>9.2799999999999994E-2</v>
      </c>
      <c r="G16" s="21">
        <v>0.18770000000000001</v>
      </c>
    </row>
    <row r="17" spans="1:7" x14ac:dyDescent="0.25">
      <c r="A17" s="17" t="s">
        <v>186</v>
      </c>
      <c r="B17" s="18" t="s">
        <v>187</v>
      </c>
      <c r="C17" s="18">
        <v>9.7200000000000006</v>
      </c>
      <c r="D17" s="18">
        <v>8.7100000000000009</v>
      </c>
      <c r="E17" s="18">
        <v>2.02</v>
      </c>
      <c r="F17" s="20">
        <v>2.0499999999999999E-6</v>
      </c>
      <c r="G17" s="21">
        <v>4.4400000000000002E-5</v>
      </c>
    </row>
    <row r="18" spans="1:7" x14ac:dyDescent="0.25">
      <c r="A18" s="17" t="s">
        <v>188</v>
      </c>
      <c r="B18" s="18" t="s">
        <v>189</v>
      </c>
      <c r="C18" s="18">
        <v>10.11</v>
      </c>
      <c r="D18" s="18">
        <v>9.2899999999999991</v>
      </c>
      <c r="E18" s="18">
        <v>1.76</v>
      </c>
      <c r="F18" s="20">
        <v>2.7000000000000001E-3</v>
      </c>
      <c r="G18" s="21">
        <v>1.09E-2</v>
      </c>
    </row>
    <row r="19" spans="1:7" x14ac:dyDescent="0.25">
      <c r="A19" s="17" t="s">
        <v>190</v>
      </c>
      <c r="B19" s="18" t="s">
        <v>191</v>
      </c>
      <c r="C19" s="18">
        <v>11.07</v>
      </c>
      <c r="D19" s="18">
        <v>10.26</v>
      </c>
      <c r="E19" s="18">
        <v>1.75</v>
      </c>
      <c r="F19" s="20">
        <v>2.3099999999999999E-6</v>
      </c>
      <c r="G19" s="21">
        <v>4.8300000000000002E-5</v>
      </c>
    </row>
    <row r="20" spans="1:7" x14ac:dyDescent="0.25">
      <c r="A20" s="17" t="s">
        <v>192</v>
      </c>
      <c r="B20" s="18" t="s">
        <v>193</v>
      </c>
      <c r="C20" s="18">
        <v>4.8</v>
      </c>
      <c r="D20" s="18">
        <v>4</v>
      </c>
      <c r="E20" s="18">
        <v>1.74</v>
      </c>
      <c r="F20" s="20">
        <v>1.1000000000000001E-3</v>
      </c>
      <c r="G20" s="21">
        <v>5.1999999999999998E-3</v>
      </c>
    </row>
    <row r="21" spans="1:7" x14ac:dyDescent="0.25">
      <c r="A21" s="17" t="s">
        <v>194</v>
      </c>
      <c r="B21" s="18" t="s">
        <v>195</v>
      </c>
      <c r="C21" s="18">
        <v>9.61</v>
      </c>
      <c r="D21" s="18">
        <v>8.83</v>
      </c>
      <c r="E21" s="18">
        <v>1.73</v>
      </c>
      <c r="F21" s="20">
        <v>0.13400000000000001</v>
      </c>
      <c r="G21" s="21">
        <v>0.24829999999999999</v>
      </c>
    </row>
    <row r="22" spans="1:7" x14ac:dyDescent="0.25">
      <c r="A22" s="17" t="s">
        <v>196</v>
      </c>
      <c r="B22" s="18" t="s">
        <v>197</v>
      </c>
      <c r="C22" s="18">
        <v>6.47</v>
      </c>
      <c r="D22" s="18">
        <v>5.71</v>
      </c>
      <c r="E22" s="18">
        <v>1.69</v>
      </c>
      <c r="F22" s="20">
        <v>0.2316</v>
      </c>
      <c r="G22" s="21">
        <v>0.375</v>
      </c>
    </row>
    <row r="23" spans="1:7" x14ac:dyDescent="0.25">
      <c r="A23" s="17" t="s">
        <v>198</v>
      </c>
      <c r="B23" s="18" t="s">
        <v>199</v>
      </c>
      <c r="C23" s="18">
        <v>9.91</v>
      </c>
      <c r="D23" s="18">
        <v>9.18</v>
      </c>
      <c r="E23" s="18">
        <v>1.65</v>
      </c>
      <c r="F23" s="20">
        <v>0.22620000000000001</v>
      </c>
      <c r="G23" s="21">
        <v>0.36820000000000003</v>
      </c>
    </row>
    <row r="24" spans="1:7" x14ac:dyDescent="0.25">
      <c r="A24" s="17" t="s">
        <v>200</v>
      </c>
      <c r="B24" s="18" t="s">
        <v>201</v>
      </c>
      <c r="C24" s="18">
        <v>5.93</v>
      </c>
      <c r="D24" s="18">
        <v>5.26</v>
      </c>
      <c r="E24" s="18">
        <v>1.59</v>
      </c>
      <c r="F24" s="20">
        <v>3.1699999999999999E-2</v>
      </c>
      <c r="G24" s="21">
        <v>8.0600000000000005E-2</v>
      </c>
    </row>
    <row r="25" spans="1:7" x14ac:dyDescent="0.25">
      <c r="A25" s="17" t="s">
        <v>202</v>
      </c>
      <c r="B25" s="18" t="s">
        <v>203</v>
      </c>
      <c r="C25" s="18">
        <v>4.6100000000000003</v>
      </c>
      <c r="D25" s="18">
        <v>3.98</v>
      </c>
      <c r="E25" s="18">
        <v>1.55</v>
      </c>
      <c r="F25" s="20">
        <v>9.1499999999999998E-2</v>
      </c>
      <c r="G25" s="21">
        <v>0.1857</v>
      </c>
    </row>
    <row r="26" spans="1:7" x14ac:dyDescent="0.25">
      <c r="A26" s="17" t="s">
        <v>204</v>
      </c>
      <c r="B26" s="18" t="s">
        <v>205</v>
      </c>
      <c r="C26" s="18">
        <v>8.85</v>
      </c>
      <c r="D26" s="18">
        <v>8.24</v>
      </c>
      <c r="E26" s="18">
        <v>1.53</v>
      </c>
      <c r="F26" s="20">
        <v>1E-3</v>
      </c>
      <c r="G26" s="21">
        <v>4.8999999999999998E-3</v>
      </c>
    </row>
    <row r="27" spans="1:7" x14ac:dyDescent="0.25">
      <c r="A27" s="17" t="s">
        <v>206</v>
      </c>
      <c r="B27" s="18" t="s">
        <v>207</v>
      </c>
      <c r="C27" s="18">
        <v>3.87</v>
      </c>
      <c r="D27" s="18">
        <v>3.3</v>
      </c>
      <c r="E27" s="18">
        <v>1.48</v>
      </c>
      <c r="F27" s="20">
        <v>0.93920000000000003</v>
      </c>
      <c r="G27" s="21">
        <v>0.96440000000000003</v>
      </c>
    </row>
    <row r="28" spans="1:7" x14ac:dyDescent="0.25">
      <c r="A28" s="17" t="s">
        <v>208</v>
      </c>
      <c r="B28" s="18" t="s">
        <v>209</v>
      </c>
      <c r="C28" s="18">
        <v>6.17</v>
      </c>
      <c r="D28" s="18">
        <v>5.66</v>
      </c>
      <c r="E28" s="18">
        <v>1.42</v>
      </c>
      <c r="F28" s="20">
        <v>3.2500000000000001E-2</v>
      </c>
      <c r="G28" s="21">
        <v>8.2100000000000006E-2</v>
      </c>
    </row>
    <row r="29" spans="1:7" x14ac:dyDescent="0.25">
      <c r="A29" s="17" t="s">
        <v>210</v>
      </c>
      <c r="B29" s="18" t="s">
        <v>211</v>
      </c>
      <c r="C29" s="18">
        <v>11.66</v>
      </c>
      <c r="D29" s="18">
        <v>11.18</v>
      </c>
      <c r="E29" s="18">
        <v>1.4</v>
      </c>
      <c r="F29" s="20">
        <v>8.2000000000000007E-3</v>
      </c>
      <c r="G29" s="21">
        <v>2.7E-2</v>
      </c>
    </row>
    <row r="30" spans="1:7" x14ac:dyDescent="0.25">
      <c r="A30" s="17" t="s">
        <v>212</v>
      </c>
      <c r="B30" s="18" t="s">
        <v>213</v>
      </c>
      <c r="C30" s="18">
        <v>4.45</v>
      </c>
      <c r="D30" s="18">
        <v>4.0199999999999996</v>
      </c>
      <c r="E30" s="18">
        <v>1.35</v>
      </c>
      <c r="F30" s="20">
        <v>3.7600000000000001E-2</v>
      </c>
      <c r="G30" s="21">
        <v>9.1999999999999998E-2</v>
      </c>
    </row>
    <row r="31" spans="1:7" x14ac:dyDescent="0.25">
      <c r="A31" s="17" t="s">
        <v>214</v>
      </c>
      <c r="B31" s="18" t="s">
        <v>215</v>
      </c>
      <c r="C31" s="18">
        <v>8.85</v>
      </c>
      <c r="D31" s="18">
        <v>8.43</v>
      </c>
      <c r="E31" s="18">
        <v>1.33</v>
      </c>
      <c r="F31" s="20">
        <v>8.0000000000000002E-3</v>
      </c>
      <c r="G31" s="21">
        <v>2.6700000000000002E-2</v>
      </c>
    </row>
    <row r="32" spans="1:7" x14ac:dyDescent="0.25">
      <c r="A32" s="17" t="s">
        <v>216</v>
      </c>
      <c r="B32" s="18" t="s">
        <v>217</v>
      </c>
      <c r="C32" s="18">
        <v>9.2899999999999991</v>
      </c>
      <c r="D32" s="18">
        <v>8.89</v>
      </c>
      <c r="E32" s="18">
        <v>1.33</v>
      </c>
      <c r="F32" s="20">
        <v>2.9899999999999999E-2</v>
      </c>
      <c r="G32" s="21">
        <v>7.6700000000000004E-2</v>
      </c>
    </row>
    <row r="33" spans="1:7" x14ac:dyDescent="0.25">
      <c r="A33" s="17" t="s">
        <v>218</v>
      </c>
      <c r="B33" s="18" t="s">
        <v>219</v>
      </c>
      <c r="C33" s="18">
        <v>11.59</v>
      </c>
      <c r="D33" s="18">
        <v>11.19</v>
      </c>
      <c r="E33" s="18">
        <v>1.31</v>
      </c>
      <c r="F33" s="20">
        <v>5.7099999999999998E-2</v>
      </c>
      <c r="G33" s="21">
        <v>0.12820000000000001</v>
      </c>
    </row>
    <row r="34" spans="1:7" x14ac:dyDescent="0.25">
      <c r="A34" s="17" t="s">
        <v>220</v>
      </c>
      <c r="B34" s="18" t="s">
        <v>221</v>
      </c>
      <c r="C34" s="18">
        <v>9.34</v>
      </c>
      <c r="D34" s="18">
        <v>8.94</v>
      </c>
      <c r="E34" s="18">
        <v>1.31</v>
      </c>
      <c r="F34" s="20">
        <v>1.6999999999999999E-3</v>
      </c>
      <c r="G34" s="21">
        <v>7.7000000000000002E-3</v>
      </c>
    </row>
    <row r="35" spans="1:7" x14ac:dyDescent="0.25">
      <c r="A35" s="17" t="s">
        <v>222</v>
      </c>
      <c r="B35" s="18" t="s">
        <v>223</v>
      </c>
      <c r="C35" s="18">
        <v>2.19</v>
      </c>
      <c r="D35" s="18">
        <v>1.81</v>
      </c>
      <c r="E35" s="18">
        <v>1.31</v>
      </c>
      <c r="F35" s="20">
        <v>0.47249999999999998</v>
      </c>
      <c r="G35" s="21">
        <v>0.62280000000000002</v>
      </c>
    </row>
    <row r="36" spans="1:7" x14ac:dyDescent="0.25">
      <c r="A36" s="17" t="s">
        <v>224</v>
      </c>
      <c r="B36" s="18" t="s">
        <v>225</v>
      </c>
      <c r="C36" s="18">
        <v>9.7200000000000006</v>
      </c>
      <c r="D36" s="18">
        <v>9.3699999999999992</v>
      </c>
      <c r="E36" s="18">
        <v>1.27</v>
      </c>
      <c r="F36" s="20">
        <v>3.1099999999999999E-2</v>
      </c>
      <c r="G36" s="21">
        <v>7.9200000000000007E-2</v>
      </c>
    </row>
    <row r="37" spans="1:7" x14ac:dyDescent="0.25">
      <c r="A37" s="17" t="s">
        <v>226</v>
      </c>
      <c r="B37" s="18" t="s">
        <v>227</v>
      </c>
      <c r="C37" s="18">
        <v>2.5099999999999998</v>
      </c>
      <c r="D37" s="18">
        <v>2.1800000000000002</v>
      </c>
      <c r="E37" s="18">
        <v>1.26</v>
      </c>
      <c r="F37" s="20">
        <v>0.81989999999999996</v>
      </c>
      <c r="G37" s="21">
        <v>0.88759999999999994</v>
      </c>
    </row>
    <row r="38" spans="1:7" x14ac:dyDescent="0.25">
      <c r="A38" s="17" t="s">
        <v>228</v>
      </c>
      <c r="B38" s="18" t="s">
        <v>229</v>
      </c>
      <c r="C38" s="18">
        <v>8.34</v>
      </c>
      <c r="D38" s="18">
        <v>8.02</v>
      </c>
      <c r="E38" s="18">
        <v>1.25</v>
      </c>
      <c r="F38" s="20">
        <v>1E-3</v>
      </c>
      <c r="G38" s="21">
        <v>4.7999999999999996E-3</v>
      </c>
    </row>
    <row r="39" spans="1:7" x14ac:dyDescent="0.25">
      <c r="A39" s="17" t="s">
        <v>230</v>
      </c>
      <c r="B39" s="18" t="s">
        <v>231</v>
      </c>
      <c r="C39" s="18">
        <v>4.2</v>
      </c>
      <c r="D39" s="18">
        <v>3.9</v>
      </c>
      <c r="E39" s="18">
        <v>1.24</v>
      </c>
      <c r="F39" s="20">
        <v>0.88060000000000005</v>
      </c>
      <c r="G39" s="21">
        <v>0.92769999999999997</v>
      </c>
    </row>
    <row r="40" spans="1:7" x14ac:dyDescent="0.25">
      <c r="A40" s="17" t="s">
        <v>232</v>
      </c>
      <c r="B40" s="18" t="s">
        <v>233</v>
      </c>
      <c r="C40" s="18">
        <v>8.11</v>
      </c>
      <c r="D40" s="18">
        <v>7.79</v>
      </c>
      <c r="E40" s="18">
        <v>1.24</v>
      </c>
      <c r="F40" s="20">
        <v>1.1299999999999999E-2</v>
      </c>
      <c r="G40" s="21">
        <v>3.5099999999999999E-2</v>
      </c>
    </row>
    <row r="41" spans="1:7" x14ac:dyDescent="0.25">
      <c r="A41" s="17" t="s">
        <v>234</v>
      </c>
      <c r="B41" s="18" t="s">
        <v>235</v>
      </c>
      <c r="C41" s="18">
        <v>9.31</v>
      </c>
      <c r="D41" s="18">
        <v>9.02</v>
      </c>
      <c r="E41" s="18">
        <v>1.22</v>
      </c>
      <c r="F41" s="20">
        <v>5.6300000000000003E-2</v>
      </c>
      <c r="G41" s="21">
        <v>0.12690000000000001</v>
      </c>
    </row>
    <row r="42" spans="1:7" x14ac:dyDescent="0.25">
      <c r="A42" s="17" t="s">
        <v>236</v>
      </c>
      <c r="B42" s="18" t="s">
        <v>237</v>
      </c>
      <c r="C42" s="18">
        <v>5.48</v>
      </c>
      <c r="D42" s="18">
        <v>5.21</v>
      </c>
      <c r="E42" s="18">
        <v>1.21</v>
      </c>
      <c r="F42" s="20">
        <v>0.19789999999999999</v>
      </c>
      <c r="G42" s="21">
        <v>0.33289999999999997</v>
      </c>
    </row>
    <row r="43" spans="1:7" x14ac:dyDescent="0.25">
      <c r="A43" s="17" t="s">
        <v>238</v>
      </c>
      <c r="B43" s="18" t="s">
        <v>239</v>
      </c>
      <c r="C43" s="18">
        <v>2.6</v>
      </c>
      <c r="D43" s="18">
        <v>2.33</v>
      </c>
      <c r="E43" s="18">
        <v>1.21</v>
      </c>
      <c r="F43" s="20">
        <v>0.68569999999999998</v>
      </c>
      <c r="G43" s="21">
        <v>0.79659999999999997</v>
      </c>
    </row>
    <row r="44" spans="1:7" x14ac:dyDescent="0.25">
      <c r="A44" s="17" t="s">
        <v>240</v>
      </c>
      <c r="B44" s="18" t="s">
        <v>241</v>
      </c>
      <c r="C44" s="18">
        <v>9.59</v>
      </c>
      <c r="D44" s="18">
        <v>9.3699999999999992</v>
      </c>
      <c r="E44" s="18">
        <v>1.17</v>
      </c>
      <c r="F44" s="20">
        <v>0.46260000000000001</v>
      </c>
      <c r="G44" s="21">
        <v>0.61339999999999995</v>
      </c>
    </row>
    <row r="45" spans="1:7" x14ac:dyDescent="0.25">
      <c r="A45" s="17" t="s">
        <v>242</v>
      </c>
      <c r="B45" s="18" t="s">
        <v>479</v>
      </c>
      <c r="C45" s="18">
        <v>11.09</v>
      </c>
      <c r="D45" s="18">
        <v>10.91</v>
      </c>
      <c r="E45" s="18">
        <v>1.1399999999999999</v>
      </c>
      <c r="F45" s="20">
        <v>0.52249999999999996</v>
      </c>
      <c r="G45" s="21">
        <v>0.66669999999999996</v>
      </c>
    </row>
    <row r="46" spans="1:7" x14ac:dyDescent="0.25">
      <c r="A46" s="17" t="s">
        <v>243</v>
      </c>
      <c r="B46" s="18" t="s">
        <v>244</v>
      </c>
      <c r="C46" s="18">
        <v>8.75</v>
      </c>
      <c r="D46" s="18">
        <v>8.56</v>
      </c>
      <c r="E46" s="18">
        <v>1.1399999999999999</v>
      </c>
      <c r="F46" s="20">
        <v>0.3422</v>
      </c>
      <c r="G46" s="21">
        <v>0.49790000000000001</v>
      </c>
    </row>
    <row r="47" spans="1:7" x14ac:dyDescent="0.25">
      <c r="A47" s="17" t="s">
        <v>245</v>
      </c>
      <c r="B47" s="18" t="s">
        <v>480</v>
      </c>
      <c r="C47" s="18">
        <v>10.86</v>
      </c>
      <c r="D47" s="18">
        <v>10.69</v>
      </c>
      <c r="E47" s="18">
        <v>1.1299999999999999</v>
      </c>
      <c r="F47" s="20">
        <v>0.34200000000000003</v>
      </c>
      <c r="G47" s="21">
        <v>0.49769999999999998</v>
      </c>
    </row>
    <row r="48" spans="1:7" x14ac:dyDescent="0.25">
      <c r="A48" s="17" t="s">
        <v>246</v>
      </c>
      <c r="B48" s="18" t="s">
        <v>247</v>
      </c>
      <c r="C48" s="18">
        <v>3.15</v>
      </c>
      <c r="D48" s="18">
        <v>2.98</v>
      </c>
      <c r="E48" s="18">
        <v>1.1299999999999999</v>
      </c>
      <c r="F48" s="20">
        <v>0.97770000000000001</v>
      </c>
      <c r="G48" s="21">
        <v>0.98780000000000001</v>
      </c>
    </row>
    <row r="49" spans="1:7" x14ac:dyDescent="0.25">
      <c r="A49" s="17" t="s">
        <v>248</v>
      </c>
      <c r="B49" s="18" t="s">
        <v>481</v>
      </c>
      <c r="C49" s="18">
        <v>10.98</v>
      </c>
      <c r="D49" s="18">
        <v>10.82</v>
      </c>
      <c r="E49" s="18">
        <v>1.1100000000000001</v>
      </c>
      <c r="F49" s="20">
        <v>0.43709999999999999</v>
      </c>
      <c r="G49" s="21">
        <v>0.58960000000000001</v>
      </c>
    </row>
    <row r="50" spans="1:7" x14ac:dyDescent="0.25">
      <c r="A50" s="17" t="s">
        <v>249</v>
      </c>
      <c r="B50" s="18" t="s">
        <v>250</v>
      </c>
      <c r="C50" s="18">
        <v>5.7</v>
      </c>
      <c r="D50" s="18">
        <v>5.59</v>
      </c>
      <c r="E50" s="18">
        <v>1.08</v>
      </c>
      <c r="F50" s="20">
        <v>0.89</v>
      </c>
      <c r="G50" s="21">
        <v>0.93379999999999996</v>
      </c>
    </row>
    <row r="51" spans="1:7" x14ac:dyDescent="0.25">
      <c r="A51" s="17" t="s">
        <v>251</v>
      </c>
      <c r="B51" s="18" t="s">
        <v>252</v>
      </c>
      <c r="C51" s="18">
        <v>9.6199999999999992</v>
      </c>
      <c r="D51" s="18">
        <v>9.5500000000000007</v>
      </c>
      <c r="E51" s="18">
        <v>1.04</v>
      </c>
      <c r="F51" s="20">
        <v>0.5736</v>
      </c>
      <c r="G51" s="21">
        <v>0.70879999999999999</v>
      </c>
    </row>
    <row r="52" spans="1:7" x14ac:dyDescent="0.25">
      <c r="A52" s="17" t="s">
        <v>253</v>
      </c>
      <c r="B52" s="18" t="s">
        <v>254</v>
      </c>
      <c r="C52" s="18">
        <v>12.66</v>
      </c>
      <c r="D52" s="18">
        <v>12.64</v>
      </c>
      <c r="E52" s="18">
        <v>1.02</v>
      </c>
      <c r="F52" s="20">
        <v>0.93859999999999999</v>
      </c>
      <c r="G52" s="21">
        <v>0.96399999999999997</v>
      </c>
    </row>
    <row r="53" spans="1:7" x14ac:dyDescent="0.25">
      <c r="A53" s="17" t="s">
        <v>255</v>
      </c>
      <c r="B53" s="18" t="s">
        <v>256</v>
      </c>
      <c r="C53" s="18">
        <v>8.24</v>
      </c>
      <c r="D53" s="18">
        <v>8.23</v>
      </c>
      <c r="E53" s="18">
        <v>1.01</v>
      </c>
      <c r="F53" s="20">
        <v>0.63349999999999995</v>
      </c>
      <c r="G53" s="21">
        <v>0.75729999999999997</v>
      </c>
    </row>
    <row r="54" spans="1:7" x14ac:dyDescent="0.25">
      <c r="A54" s="17" t="s">
        <v>257</v>
      </c>
      <c r="B54" s="18" t="s">
        <v>258</v>
      </c>
      <c r="C54" s="18">
        <v>0</v>
      </c>
      <c r="D54" s="18">
        <v>0</v>
      </c>
      <c r="E54" s="18">
        <v>1</v>
      </c>
      <c r="F54" s="20">
        <v>0.82689999999999997</v>
      </c>
      <c r="G54" s="21">
        <v>0.89190000000000003</v>
      </c>
    </row>
    <row r="55" spans="1:7" x14ac:dyDescent="0.25">
      <c r="A55" s="17" t="s">
        <v>259</v>
      </c>
      <c r="B55" s="18" t="s">
        <v>260</v>
      </c>
      <c r="C55" s="18">
        <v>9.6199999999999992</v>
      </c>
      <c r="D55" s="18">
        <v>9.64</v>
      </c>
      <c r="E55" s="18">
        <v>-1.02</v>
      </c>
      <c r="F55" s="20">
        <v>0.6694</v>
      </c>
      <c r="G55" s="21">
        <v>0.78439999999999999</v>
      </c>
    </row>
    <row r="56" spans="1:7" x14ac:dyDescent="0.25">
      <c r="A56" s="17" t="s">
        <v>261</v>
      </c>
      <c r="B56" s="18" t="s">
        <v>262</v>
      </c>
      <c r="C56" s="18">
        <v>10.29</v>
      </c>
      <c r="D56" s="18">
        <v>10.33</v>
      </c>
      <c r="E56" s="18">
        <v>-1.03</v>
      </c>
      <c r="F56" s="20">
        <v>0.42230000000000001</v>
      </c>
      <c r="G56" s="21">
        <v>0.57650000000000001</v>
      </c>
    </row>
    <row r="57" spans="1:7" x14ac:dyDescent="0.25">
      <c r="A57" s="17" t="s">
        <v>263</v>
      </c>
      <c r="B57" s="18" t="s">
        <v>482</v>
      </c>
      <c r="C57" s="18">
        <v>11.11</v>
      </c>
      <c r="D57" s="18">
        <v>11.19</v>
      </c>
      <c r="E57" s="18">
        <v>-1.05</v>
      </c>
      <c r="F57" s="20">
        <v>0.74709999999999999</v>
      </c>
      <c r="G57" s="21">
        <v>0.83860000000000001</v>
      </c>
    </row>
    <row r="58" spans="1:7" x14ac:dyDescent="0.25">
      <c r="A58" s="17" t="s">
        <v>264</v>
      </c>
      <c r="B58" s="18" t="s">
        <v>265</v>
      </c>
      <c r="C58" s="18">
        <v>7.36</v>
      </c>
      <c r="D58" s="18">
        <v>7.45</v>
      </c>
      <c r="E58" s="18">
        <v>-1.06</v>
      </c>
      <c r="F58" s="20">
        <v>0.71609999999999996</v>
      </c>
      <c r="G58" s="21">
        <v>0.81840000000000002</v>
      </c>
    </row>
    <row r="59" spans="1:7" x14ac:dyDescent="0.25">
      <c r="A59" s="17" t="s">
        <v>266</v>
      </c>
      <c r="B59" s="18" t="s">
        <v>267</v>
      </c>
      <c r="C59" s="18">
        <v>9.0399999999999991</v>
      </c>
      <c r="D59" s="18">
        <v>9.14</v>
      </c>
      <c r="E59" s="18">
        <v>-1.07</v>
      </c>
      <c r="F59" s="20">
        <v>0.58750000000000002</v>
      </c>
      <c r="G59" s="21">
        <v>0.72</v>
      </c>
    </row>
    <row r="60" spans="1:7" x14ac:dyDescent="0.25">
      <c r="A60" s="17" t="s">
        <v>268</v>
      </c>
      <c r="B60" s="18" t="s">
        <v>269</v>
      </c>
      <c r="C60" s="18">
        <v>9.2100000000000009</v>
      </c>
      <c r="D60" s="18">
        <v>9.3000000000000007</v>
      </c>
      <c r="E60" s="18">
        <v>-1.07</v>
      </c>
      <c r="F60" s="20">
        <v>0.38529999999999998</v>
      </c>
      <c r="G60" s="21">
        <v>0.54059999999999997</v>
      </c>
    </row>
    <row r="61" spans="1:7" x14ac:dyDescent="0.25">
      <c r="A61" s="17" t="s">
        <v>270</v>
      </c>
      <c r="B61" s="18" t="s">
        <v>271</v>
      </c>
      <c r="C61" s="18">
        <v>8.58</v>
      </c>
      <c r="D61" s="18">
        <v>8.68</v>
      </c>
      <c r="E61" s="18">
        <v>-1.07</v>
      </c>
      <c r="F61" s="20">
        <v>0.27500000000000002</v>
      </c>
      <c r="G61" s="21">
        <v>0.42499999999999999</v>
      </c>
    </row>
    <row r="62" spans="1:7" x14ac:dyDescent="0.25">
      <c r="A62" s="17" t="s">
        <v>272</v>
      </c>
      <c r="B62" s="18" t="s">
        <v>273</v>
      </c>
      <c r="C62" s="18">
        <v>10.9</v>
      </c>
      <c r="D62" s="18">
        <v>10.99</v>
      </c>
      <c r="E62" s="18">
        <v>-1.07</v>
      </c>
      <c r="F62" s="20">
        <v>0.77500000000000002</v>
      </c>
      <c r="G62" s="21">
        <v>0.85719999999999996</v>
      </c>
    </row>
    <row r="63" spans="1:7" x14ac:dyDescent="0.25">
      <c r="A63" s="17" t="s">
        <v>274</v>
      </c>
      <c r="B63" s="18" t="s">
        <v>275</v>
      </c>
      <c r="C63" s="18">
        <v>7.36</v>
      </c>
      <c r="D63" s="18">
        <v>7.48</v>
      </c>
      <c r="E63" s="18">
        <v>-1.08</v>
      </c>
      <c r="F63" s="20">
        <v>0.40510000000000002</v>
      </c>
      <c r="G63" s="21">
        <v>0.56030000000000002</v>
      </c>
    </row>
    <row r="64" spans="1:7" x14ac:dyDescent="0.25">
      <c r="A64" s="17" t="s">
        <v>276</v>
      </c>
      <c r="B64" s="18" t="s">
        <v>277</v>
      </c>
      <c r="C64" s="18">
        <v>8.6199999999999992</v>
      </c>
      <c r="D64" s="18">
        <v>8.7799999999999994</v>
      </c>
      <c r="E64" s="18">
        <v>-1.1200000000000001</v>
      </c>
      <c r="F64" s="20">
        <v>0.72260000000000002</v>
      </c>
      <c r="G64" s="21">
        <v>0.82240000000000002</v>
      </c>
    </row>
    <row r="65" spans="1:7" x14ac:dyDescent="0.25">
      <c r="A65" s="17" t="s">
        <v>278</v>
      </c>
      <c r="B65" s="18" t="s">
        <v>279</v>
      </c>
      <c r="C65" s="18">
        <v>10.52</v>
      </c>
      <c r="D65" s="18">
        <v>10.71</v>
      </c>
      <c r="E65" s="18">
        <v>-1.1399999999999999</v>
      </c>
      <c r="F65" s="20">
        <v>7.2099999999999997E-2</v>
      </c>
      <c r="G65" s="21">
        <v>0.15390000000000001</v>
      </c>
    </row>
    <row r="66" spans="1:7" x14ac:dyDescent="0.25">
      <c r="A66" s="17" t="s">
        <v>280</v>
      </c>
      <c r="B66" s="18" t="s">
        <v>281</v>
      </c>
      <c r="C66" s="18">
        <v>7.36</v>
      </c>
      <c r="D66" s="18">
        <v>7.55</v>
      </c>
      <c r="E66" s="18">
        <v>-1.1399999999999999</v>
      </c>
      <c r="F66" s="20">
        <v>4.6600000000000003E-2</v>
      </c>
      <c r="G66" s="21">
        <v>0.1095</v>
      </c>
    </row>
    <row r="67" spans="1:7" x14ac:dyDescent="0.25">
      <c r="A67" s="17" t="s">
        <v>282</v>
      </c>
      <c r="B67" s="18" t="s">
        <v>283</v>
      </c>
      <c r="C67" s="18">
        <v>8.0299999999999994</v>
      </c>
      <c r="D67" s="18">
        <v>8.23</v>
      </c>
      <c r="E67" s="18">
        <v>-1.1499999999999999</v>
      </c>
      <c r="F67" s="20">
        <v>0.53510000000000002</v>
      </c>
      <c r="G67" s="21">
        <v>0.6774</v>
      </c>
    </row>
    <row r="68" spans="1:7" x14ac:dyDescent="0.25">
      <c r="A68" s="17" t="s">
        <v>284</v>
      </c>
      <c r="B68" s="18" t="s">
        <v>285</v>
      </c>
      <c r="C68" s="18">
        <v>6.7</v>
      </c>
      <c r="D68" s="18">
        <v>6.9</v>
      </c>
      <c r="E68" s="18">
        <v>-1.1499999999999999</v>
      </c>
      <c r="F68" s="20">
        <v>0.27579999999999999</v>
      </c>
      <c r="G68" s="21">
        <v>0.4259</v>
      </c>
    </row>
    <row r="69" spans="1:7" x14ac:dyDescent="0.25">
      <c r="A69" s="17" t="s">
        <v>286</v>
      </c>
      <c r="B69" s="18" t="s">
        <v>287</v>
      </c>
      <c r="C69" s="18">
        <v>4.8499999999999996</v>
      </c>
      <c r="D69" s="18">
        <v>5.08</v>
      </c>
      <c r="E69" s="18">
        <v>-1.17</v>
      </c>
      <c r="F69" s="20">
        <v>0.14760000000000001</v>
      </c>
      <c r="G69" s="21">
        <v>0.26700000000000002</v>
      </c>
    </row>
    <row r="70" spans="1:7" x14ac:dyDescent="0.25">
      <c r="A70" s="17" t="s">
        <v>288</v>
      </c>
      <c r="B70" s="18" t="s">
        <v>289</v>
      </c>
      <c r="C70" s="18">
        <v>7.32</v>
      </c>
      <c r="D70" s="18">
        <v>7.55</v>
      </c>
      <c r="E70" s="18">
        <v>-1.18</v>
      </c>
      <c r="F70" s="20">
        <v>0.1905</v>
      </c>
      <c r="G70" s="21">
        <v>0.32390000000000002</v>
      </c>
    </row>
    <row r="71" spans="1:7" x14ac:dyDescent="0.25">
      <c r="A71" s="17" t="s">
        <v>290</v>
      </c>
      <c r="B71" s="18" t="s">
        <v>291</v>
      </c>
      <c r="C71" s="18">
        <v>6.31</v>
      </c>
      <c r="D71" s="18">
        <v>6.57</v>
      </c>
      <c r="E71" s="18">
        <v>-1.19</v>
      </c>
      <c r="F71" s="20">
        <v>0.42659999999999998</v>
      </c>
      <c r="G71" s="21">
        <v>0.58069999999999999</v>
      </c>
    </row>
    <row r="72" spans="1:7" x14ac:dyDescent="0.25">
      <c r="A72" s="17" t="s">
        <v>292</v>
      </c>
      <c r="B72" s="18" t="s">
        <v>293</v>
      </c>
      <c r="C72" s="18">
        <v>8.73</v>
      </c>
      <c r="D72" s="18">
        <v>8.98</v>
      </c>
      <c r="E72" s="18">
        <v>-1.19</v>
      </c>
      <c r="F72" s="20">
        <v>5.6800000000000003E-2</v>
      </c>
      <c r="G72" s="21">
        <v>0.12770000000000001</v>
      </c>
    </row>
    <row r="73" spans="1:7" x14ac:dyDescent="0.25">
      <c r="A73" s="17" t="s">
        <v>294</v>
      </c>
      <c r="B73" s="18" t="s">
        <v>295</v>
      </c>
      <c r="C73" s="18">
        <v>10.46</v>
      </c>
      <c r="D73" s="18">
        <v>10.72</v>
      </c>
      <c r="E73" s="18">
        <v>-1.2</v>
      </c>
      <c r="F73" s="20">
        <v>4.0599999999999997E-2</v>
      </c>
      <c r="G73" s="21">
        <v>9.8100000000000007E-2</v>
      </c>
    </row>
    <row r="74" spans="1:7" x14ac:dyDescent="0.25">
      <c r="A74" s="17" t="s">
        <v>296</v>
      </c>
      <c r="B74" s="18" t="s">
        <v>297</v>
      </c>
      <c r="C74" s="18">
        <v>9.98</v>
      </c>
      <c r="D74" s="18">
        <v>10.26</v>
      </c>
      <c r="E74" s="18">
        <v>-1.21</v>
      </c>
      <c r="F74" s="20">
        <v>0.57240000000000002</v>
      </c>
      <c r="G74" s="21">
        <v>0.70789999999999997</v>
      </c>
    </row>
    <row r="75" spans="1:7" x14ac:dyDescent="0.25">
      <c r="A75" s="17" t="s">
        <v>298</v>
      </c>
      <c r="B75" s="18" t="s">
        <v>299</v>
      </c>
      <c r="C75" s="18">
        <v>11.02</v>
      </c>
      <c r="D75" s="18">
        <v>11.29</v>
      </c>
      <c r="E75" s="18">
        <v>-1.21</v>
      </c>
      <c r="F75" s="20">
        <v>4.5999999999999999E-2</v>
      </c>
      <c r="G75" s="21">
        <v>0.1084</v>
      </c>
    </row>
    <row r="76" spans="1:7" x14ac:dyDescent="0.25">
      <c r="A76" s="17" t="s">
        <v>300</v>
      </c>
      <c r="B76" s="18" t="s">
        <v>301</v>
      </c>
      <c r="C76" s="18">
        <v>7.41</v>
      </c>
      <c r="D76" s="18">
        <v>7.68</v>
      </c>
      <c r="E76" s="18">
        <v>-1.21</v>
      </c>
      <c r="F76" s="20">
        <v>0.70520000000000005</v>
      </c>
      <c r="G76" s="21">
        <v>0.81059999999999999</v>
      </c>
    </row>
    <row r="77" spans="1:7" x14ac:dyDescent="0.25">
      <c r="A77" s="17" t="s">
        <v>302</v>
      </c>
      <c r="B77" s="18" t="s">
        <v>303</v>
      </c>
      <c r="C77" s="18">
        <v>6.27</v>
      </c>
      <c r="D77" s="18">
        <v>6.55</v>
      </c>
      <c r="E77" s="18">
        <v>-1.21</v>
      </c>
      <c r="F77" s="20">
        <v>5.9900000000000002E-2</v>
      </c>
      <c r="G77" s="21">
        <v>0.13300000000000001</v>
      </c>
    </row>
    <row r="78" spans="1:7" x14ac:dyDescent="0.25">
      <c r="A78" s="17" t="s">
        <v>304</v>
      </c>
      <c r="B78" s="18" t="s">
        <v>305</v>
      </c>
      <c r="C78" s="18">
        <v>9.48</v>
      </c>
      <c r="D78" s="18">
        <v>9.76</v>
      </c>
      <c r="E78" s="18">
        <v>-1.21</v>
      </c>
      <c r="F78" s="20">
        <v>0.18279999999999999</v>
      </c>
      <c r="G78" s="21">
        <v>0.31380000000000002</v>
      </c>
    </row>
    <row r="79" spans="1:7" x14ac:dyDescent="0.25">
      <c r="A79" s="17" t="s">
        <v>306</v>
      </c>
      <c r="B79" s="18" t="s">
        <v>307</v>
      </c>
      <c r="C79" s="18">
        <v>4.51</v>
      </c>
      <c r="D79" s="18">
        <v>4.8099999999999996</v>
      </c>
      <c r="E79" s="18">
        <v>-1.23</v>
      </c>
      <c r="F79" s="20">
        <v>0.17760000000000001</v>
      </c>
      <c r="G79" s="21">
        <v>0.30719999999999997</v>
      </c>
    </row>
    <row r="80" spans="1:7" x14ac:dyDescent="0.25">
      <c r="A80" s="17" t="s">
        <v>308</v>
      </c>
      <c r="B80" s="18" t="s">
        <v>309</v>
      </c>
      <c r="C80" s="18">
        <v>7.69</v>
      </c>
      <c r="D80" s="18">
        <v>8</v>
      </c>
      <c r="E80" s="18">
        <v>-1.24</v>
      </c>
      <c r="F80" s="20">
        <v>7.4000000000000003E-3</v>
      </c>
      <c r="G80" s="21">
        <v>2.5000000000000001E-2</v>
      </c>
    </row>
    <row r="81" spans="1:7" x14ac:dyDescent="0.25">
      <c r="A81" s="17" t="s">
        <v>310</v>
      </c>
      <c r="B81" s="18" t="s">
        <v>311</v>
      </c>
      <c r="C81" s="18">
        <v>11.41</v>
      </c>
      <c r="D81" s="18">
        <v>11.72</v>
      </c>
      <c r="E81" s="18">
        <v>-1.25</v>
      </c>
      <c r="F81" s="20">
        <v>0.1103</v>
      </c>
      <c r="G81" s="21">
        <v>0.2142</v>
      </c>
    </row>
    <row r="82" spans="1:7" x14ac:dyDescent="0.25">
      <c r="A82" s="17" t="s">
        <v>312</v>
      </c>
      <c r="B82" s="18" t="s">
        <v>313</v>
      </c>
      <c r="C82" s="18">
        <v>5.53</v>
      </c>
      <c r="D82" s="18">
        <v>5.88</v>
      </c>
      <c r="E82" s="18">
        <v>-1.27</v>
      </c>
      <c r="F82" s="20">
        <v>1.3299999999999999E-2</v>
      </c>
      <c r="G82" s="21">
        <v>0.04</v>
      </c>
    </row>
    <row r="83" spans="1:7" x14ac:dyDescent="0.25">
      <c r="A83" s="17" t="s">
        <v>314</v>
      </c>
      <c r="B83" s="18" t="s">
        <v>315</v>
      </c>
      <c r="C83" s="18">
        <v>6.53</v>
      </c>
      <c r="D83" s="18">
        <v>6.9</v>
      </c>
      <c r="E83" s="18">
        <v>-1.29</v>
      </c>
      <c r="F83" s="20">
        <v>0.1457</v>
      </c>
      <c r="G83" s="21">
        <v>0.26450000000000001</v>
      </c>
    </row>
    <row r="84" spans="1:7" x14ac:dyDescent="0.25">
      <c r="A84" s="17" t="s">
        <v>316</v>
      </c>
      <c r="B84" s="18" t="s">
        <v>317</v>
      </c>
      <c r="C84" s="18">
        <v>8.92</v>
      </c>
      <c r="D84" s="18">
        <v>9.2899999999999991</v>
      </c>
      <c r="E84" s="18">
        <v>-1.3</v>
      </c>
      <c r="F84" s="20">
        <v>0.1196</v>
      </c>
      <c r="G84" s="21">
        <v>0.22789999999999999</v>
      </c>
    </row>
    <row r="85" spans="1:7" x14ac:dyDescent="0.25">
      <c r="A85" s="17" t="s">
        <v>318</v>
      </c>
      <c r="B85" s="18" t="s">
        <v>319</v>
      </c>
      <c r="C85" s="18">
        <v>13.52</v>
      </c>
      <c r="D85" s="18">
        <v>13.89</v>
      </c>
      <c r="E85" s="18">
        <v>-1.3</v>
      </c>
      <c r="F85" s="20">
        <v>1.9E-3</v>
      </c>
      <c r="G85" s="21">
        <v>8.3999999999999995E-3</v>
      </c>
    </row>
    <row r="86" spans="1:7" x14ac:dyDescent="0.25">
      <c r="A86" s="17" t="s">
        <v>320</v>
      </c>
      <c r="B86" s="18" t="s">
        <v>321</v>
      </c>
      <c r="C86" s="18">
        <v>6.6</v>
      </c>
      <c r="D86" s="18">
        <v>6.99</v>
      </c>
      <c r="E86" s="18">
        <v>-1.31</v>
      </c>
      <c r="F86" s="20">
        <v>0.38819999999999999</v>
      </c>
      <c r="G86" s="21">
        <v>0.54359999999999997</v>
      </c>
    </row>
    <row r="87" spans="1:7" x14ac:dyDescent="0.25">
      <c r="A87" s="17" t="s">
        <v>322</v>
      </c>
      <c r="B87" s="18" t="s">
        <v>323</v>
      </c>
      <c r="C87" s="18">
        <v>11.72</v>
      </c>
      <c r="D87" s="18">
        <v>12.12</v>
      </c>
      <c r="E87" s="18">
        <v>-1.31</v>
      </c>
      <c r="F87" s="20">
        <v>3.3999999999999998E-3</v>
      </c>
      <c r="G87" s="21">
        <v>1.34E-2</v>
      </c>
    </row>
    <row r="88" spans="1:7" x14ac:dyDescent="0.25">
      <c r="A88" s="17" t="s">
        <v>324</v>
      </c>
      <c r="B88" s="18" t="s">
        <v>325</v>
      </c>
      <c r="C88" s="18">
        <v>6.26</v>
      </c>
      <c r="D88" s="18">
        <v>6.65</v>
      </c>
      <c r="E88" s="18">
        <v>-1.32</v>
      </c>
      <c r="F88" s="20">
        <v>8.3199999999999996E-2</v>
      </c>
      <c r="G88" s="21">
        <v>0.1724</v>
      </c>
    </row>
    <row r="89" spans="1:7" x14ac:dyDescent="0.25">
      <c r="A89" s="17" t="s">
        <v>326</v>
      </c>
      <c r="B89" s="18" t="s">
        <v>483</v>
      </c>
      <c r="C89" s="18">
        <v>9.99</v>
      </c>
      <c r="D89" s="18">
        <v>10.4</v>
      </c>
      <c r="E89" s="18">
        <v>-1.33</v>
      </c>
      <c r="F89" s="20">
        <v>3.6700000000000003E-2</v>
      </c>
      <c r="G89" s="21">
        <v>9.0300000000000005E-2</v>
      </c>
    </row>
    <row r="90" spans="1:7" x14ac:dyDescent="0.25">
      <c r="A90" s="17" t="s">
        <v>327</v>
      </c>
      <c r="B90" s="18" t="s">
        <v>328</v>
      </c>
      <c r="C90" s="18">
        <v>11.97</v>
      </c>
      <c r="D90" s="18">
        <v>12.39</v>
      </c>
      <c r="E90" s="18">
        <v>-1.34</v>
      </c>
      <c r="F90" s="20">
        <v>3.44E-2</v>
      </c>
      <c r="G90" s="21">
        <v>8.5900000000000004E-2</v>
      </c>
    </row>
    <row r="91" spans="1:7" x14ac:dyDescent="0.25">
      <c r="A91" s="17" t="s">
        <v>329</v>
      </c>
      <c r="B91" s="18" t="s">
        <v>330</v>
      </c>
      <c r="C91" s="18">
        <v>9.09</v>
      </c>
      <c r="D91" s="18">
        <v>9.5399999999999991</v>
      </c>
      <c r="E91" s="18">
        <v>-1.36</v>
      </c>
      <c r="F91" s="20">
        <v>2.93E-2</v>
      </c>
      <c r="G91" s="21">
        <v>7.5399999999999995E-2</v>
      </c>
    </row>
    <row r="92" spans="1:7" x14ac:dyDescent="0.25">
      <c r="A92" s="17" t="s">
        <v>331</v>
      </c>
      <c r="B92" s="18" t="s">
        <v>332</v>
      </c>
      <c r="C92" s="18">
        <v>7.39</v>
      </c>
      <c r="D92" s="18">
        <v>7.84</v>
      </c>
      <c r="E92" s="18">
        <v>-1.37</v>
      </c>
      <c r="F92" s="20">
        <v>1.9099999999999999E-2</v>
      </c>
      <c r="G92" s="21">
        <v>5.3600000000000002E-2</v>
      </c>
    </row>
    <row r="93" spans="1:7" x14ac:dyDescent="0.25">
      <c r="A93" s="17" t="s">
        <v>333</v>
      </c>
      <c r="B93" s="18" t="s">
        <v>334</v>
      </c>
      <c r="C93" s="18">
        <v>9.31</v>
      </c>
      <c r="D93" s="18">
        <v>9.76</v>
      </c>
      <c r="E93" s="18">
        <v>-1.37</v>
      </c>
      <c r="F93" s="20">
        <v>5.7299999999999997E-2</v>
      </c>
      <c r="G93" s="21">
        <v>0.12859999999999999</v>
      </c>
    </row>
    <row r="94" spans="1:7" x14ac:dyDescent="0.25">
      <c r="A94" s="17" t="s">
        <v>335</v>
      </c>
      <c r="B94" s="18" t="s">
        <v>336</v>
      </c>
      <c r="C94" s="18">
        <v>9.42</v>
      </c>
      <c r="D94" s="18">
        <v>9.8800000000000008</v>
      </c>
      <c r="E94" s="18">
        <v>-1.37</v>
      </c>
      <c r="F94" s="20">
        <v>3.4799999999999998E-2</v>
      </c>
      <c r="G94" s="21">
        <v>8.6599999999999996E-2</v>
      </c>
    </row>
    <row r="95" spans="1:7" x14ac:dyDescent="0.25">
      <c r="A95" s="17" t="s">
        <v>337</v>
      </c>
      <c r="B95" s="18" t="s">
        <v>338</v>
      </c>
      <c r="C95" s="18">
        <v>10.51</v>
      </c>
      <c r="D95" s="18">
        <v>10.98</v>
      </c>
      <c r="E95" s="18">
        <v>-1.39</v>
      </c>
      <c r="F95" s="20">
        <v>2.3E-3</v>
      </c>
      <c r="G95" s="21">
        <v>9.5999999999999992E-3</v>
      </c>
    </row>
    <row r="96" spans="1:7" x14ac:dyDescent="0.25">
      <c r="A96" s="17" t="s">
        <v>339</v>
      </c>
      <c r="B96" s="18" t="s">
        <v>340</v>
      </c>
      <c r="C96" s="18">
        <v>8.2899999999999991</v>
      </c>
      <c r="D96" s="18">
        <v>8.77</v>
      </c>
      <c r="E96" s="18">
        <v>-1.39</v>
      </c>
      <c r="F96" s="20">
        <v>2.8E-3</v>
      </c>
      <c r="G96" s="21">
        <v>1.14E-2</v>
      </c>
    </row>
    <row r="97" spans="1:7" x14ac:dyDescent="0.25">
      <c r="A97" s="17" t="s">
        <v>341</v>
      </c>
      <c r="B97" s="18" t="s">
        <v>342</v>
      </c>
      <c r="C97" s="18">
        <v>11.43</v>
      </c>
      <c r="D97" s="18">
        <v>11.92</v>
      </c>
      <c r="E97" s="18">
        <v>-1.4</v>
      </c>
      <c r="F97" s="20">
        <v>1.5E-3</v>
      </c>
      <c r="G97" s="21">
        <v>6.7999999999999996E-3</v>
      </c>
    </row>
    <row r="98" spans="1:7" x14ac:dyDescent="0.25">
      <c r="A98" s="17" t="s">
        <v>343</v>
      </c>
      <c r="B98" s="18" t="s">
        <v>344</v>
      </c>
      <c r="C98" s="18">
        <v>9.3000000000000007</v>
      </c>
      <c r="D98" s="18">
        <v>9.7899999999999991</v>
      </c>
      <c r="E98" s="18">
        <v>-1.4</v>
      </c>
      <c r="F98" s="20">
        <v>7.6E-3</v>
      </c>
      <c r="G98" s="21">
        <v>2.5399999999999999E-2</v>
      </c>
    </row>
    <row r="99" spans="1:7" x14ac:dyDescent="0.25">
      <c r="A99" s="17" t="s">
        <v>345</v>
      </c>
      <c r="B99" s="18" t="s">
        <v>346</v>
      </c>
      <c r="C99" s="18">
        <v>9</v>
      </c>
      <c r="D99" s="18">
        <v>9.49</v>
      </c>
      <c r="E99" s="18">
        <v>-1.41</v>
      </c>
      <c r="F99" s="20">
        <v>1.5599999999999999E-2</v>
      </c>
      <c r="G99" s="21">
        <v>4.58E-2</v>
      </c>
    </row>
    <row r="100" spans="1:7" x14ac:dyDescent="0.25">
      <c r="A100" s="17" t="s">
        <v>347</v>
      </c>
      <c r="B100" s="18" t="s">
        <v>348</v>
      </c>
      <c r="C100" s="18">
        <v>10.69</v>
      </c>
      <c r="D100" s="18">
        <v>11.19</v>
      </c>
      <c r="E100" s="18">
        <v>-1.42</v>
      </c>
      <c r="F100" s="20">
        <v>6.9999999999999999E-4</v>
      </c>
      <c r="G100" s="21">
        <v>3.8999999999999998E-3</v>
      </c>
    </row>
    <row r="101" spans="1:7" x14ac:dyDescent="0.25">
      <c r="A101" s="17" t="s">
        <v>349</v>
      </c>
      <c r="B101" s="18" t="s">
        <v>350</v>
      </c>
      <c r="C101" s="18">
        <v>9.86</v>
      </c>
      <c r="D101" s="18">
        <v>10.4</v>
      </c>
      <c r="E101" s="18">
        <v>-1.45</v>
      </c>
      <c r="F101" s="20">
        <v>9.8500000000000004E-2</v>
      </c>
      <c r="G101" s="21">
        <v>0.19650000000000001</v>
      </c>
    </row>
    <row r="102" spans="1:7" x14ac:dyDescent="0.25">
      <c r="A102" s="17" t="s">
        <v>351</v>
      </c>
      <c r="B102" s="18" t="s">
        <v>352</v>
      </c>
      <c r="C102" s="18">
        <v>2.1800000000000002</v>
      </c>
      <c r="D102" s="18">
        <v>2.72</v>
      </c>
      <c r="E102" s="18">
        <v>-1.46</v>
      </c>
      <c r="F102" s="20">
        <v>0.69810000000000005</v>
      </c>
      <c r="G102" s="21">
        <v>0.80569999999999997</v>
      </c>
    </row>
    <row r="103" spans="1:7" x14ac:dyDescent="0.25">
      <c r="A103" s="17" t="s">
        <v>353</v>
      </c>
      <c r="B103" s="18" t="s">
        <v>354</v>
      </c>
      <c r="C103" s="18">
        <v>8.6999999999999993</v>
      </c>
      <c r="D103" s="18">
        <v>9.24</v>
      </c>
      <c r="E103" s="18">
        <v>-1.46</v>
      </c>
      <c r="F103" s="20">
        <v>5.1000000000000004E-3</v>
      </c>
      <c r="G103" s="21">
        <v>1.83E-2</v>
      </c>
    </row>
    <row r="104" spans="1:7" x14ac:dyDescent="0.25">
      <c r="A104" s="17" t="s">
        <v>355</v>
      </c>
      <c r="B104" s="18" t="s">
        <v>356</v>
      </c>
      <c r="C104" s="18">
        <v>11.62</v>
      </c>
      <c r="D104" s="18">
        <v>12.16</v>
      </c>
      <c r="E104" s="18">
        <v>-1.46</v>
      </c>
      <c r="F104" s="20">
        <v>1.18E-2</v>
      </c>
      <c r="G104" s="21">
        <v>3.6299999999999999E-2</v>
      </c>
    </row>
    <row r="105" spans="1:7" x14ac:dyDescent="0.25">
      <c r="A105" s="17" t="s">
        <v>357</v>
      </c>
      <c r="B105" s="18" t="s">
        <v>358</v>
      </c>
      <c r="C105" s="18">
        <v>10.58</v>
      </c>
      <c r="D105" s="18">
        <v>11.13</v>
      </c>
      <c r="E105" s="18">
        <v>-1.46</v>
      </c>
      <c r="F105" s="20">
        <v>1.4200000000000001E-2</v>
      </c>
      <c r="G105" s="21">
        <v>4.2099999999999999E-2</v>
      </c>
    </row>
    <row r="106" spans="1:7" x14ac:dyDescent="0.25">
      <c r="A106" s="17" t="s">
        <v>359</v>
      </c>
      <c r="B106" s="18" t="s">
        <v>360</v>
      </c>
      <c r="C106" s="18">
        <v>7.19</v>
      </c>
      <c r="D106" s="18">
        <v>7.74</v>
      </c>
      <c r="E106" s="18">
        <v>-1.47</v>
      </c>
      <c r="F106" s="20">
        <v>5.7999999999999996E-3</v>
      </c>
      <c r="G106" s="21">
        <v>2.0500000000000001E-2</v>
      </c>
    </row>
    <row r="107" spans="1:7" x14ac:dyDescent="0.25">
      <c r="A107" s="17" t="s">
        <v>361</v>
      </c>
      <c r="B107" s="18" t="s">
        <v>362</v>
      </c>
      <c r="C107" s="18">
        <v>8.43</v>
      </c>
      <c r="D107" s="18">
        <v>8.99</v>
      </c>
      <c r="E107" s="18">
        <v>-1.48</v>
      </c>
      <c r="F107" s="20">
        <v>7.3000000000000001E-3</v>
      </c>
      <c r="G107" s="21">
        <v>2.47E-2</v>
      </c>
    </row>
    <row r="108" spans="1:7" x14ac:dyDescent="0.25">
      <c r="A108" s="17" t="s">
        <v>363</v>
      </c>
      <c r="B108" s="18" t="s">
        <v>364</v>
      </c>
      <c r="C108" s="18">
        <v>4.9400000000000004</v>
      </c>
      <c r="D108" s="18">
        <v>5.51</v>
      </c>
      <c r="E108" s="18">
        <v>-1.48</v>
      </c>
      <c r="F108" s="20">
        <v>3.9600000000000003E-2</v>
      </c>
      <c r="G108" s="21">
        <v>9.6000000000000002E-2</v>
      </c>
    </row>
    <row r="109" spans="1:7" x14ac:dyDescent="0.25">
      <c r="A109" s="17" t="s">
        <v>365</v>
      </c>
      <c r="B109" s="18" t="s">
        <v>366</v>
      </c>
      <c r="C109" s="18">
        <v>8.26</v>
      </c>
      <c r="D109" s="18">
        <v>8.84</v>
      </c>
      <c r="E109" s="18">
        <v>-1.49</v>
      </c>
      <c r="F109" s="20">
        <v>2.8000000000000001E-2</v>
      </c>
      <c r="G109" s="21">
        <v>7.2700000000000001E-2</v>
      </c>
    </row>
    <row r="110" spans="1:7" x14ac:dyDescent="0.25">
      <c r="A110" s="17" t="s">
        <v>367</v>
      </c>
      <c r="B110" s="18" t="s">
        <v>368</v>
      </c>
      <c r="C110" s="18">
        <v>9.5299999999999994</v>
      </c>
      <c r="D110" s="18">
        <v>10.1</v>
      </c>
      <c r="E110" s="18">
        <v>-1.49</v>
      </c>
      <c r="F110" s="20">
        <v>4.99E-2</v>
      </c>
      <c r="G110" s="21">
        <v>0.1153</v>
      </c>
    </row>
    <row r="111" spans="1:7" x14ac:dyDescent="0.25">
      <c r="A111" s="17" t="s">
        <v>369</v>
      </c>
      <c r="B111" s="18" t="s">
        <v>370</v>
      </c>
      <c r="C111" s="18">
        <v>9.4</v>
      </c>
      <c r="D111" s="18">
        <v>9.98</v>
      </c>
      <c r="E111" s="18">
        <v>-1.5</v>
      </c>
      <c r="F111" s="20">
        <v>2.5000000000000001E-3</v>
      </c>
      <c r="G111" s="21">
        <v>1.0200000000000001E-2</v>
      </c>
    </row>
    <row r="112" spans="1:7" x14ac:dyDescent="0.25">
      <c r="A112" s="17" t="s">
        <v>371</v>
      </c>
      <c r="B112" s="18" t="s">
        <v>372</v>
      </c>
      <c r="C112" s="18">
        <v>9.83</v>
      </c>
      <c r="D112" s="18">
        <v>10.41</v>
      </c>
      <c r="E112" s="18">
        <v>-1.5</v>
      </c>
      <c r="F112" s="20">
        <v>1.9900000000000001E-2</v>
      </c>
      <c r="G112" s="21">
        <v>5.5500000000000001E-2</v>
      </c>
    </row>
    <row r="113" spans="1:7" x14ac:dyDescent="0.25">
      <c r="A113" s="17" t="s">
        <v>373</v>
      </c>
      <c r="B113" s="18" t="s">
        <v>374</v>
      </c>
      <c r="C113" s="18">
        <v>10.4</v>
      </c>
      <c r="D113" s="18">
        <v>11</v>
      </c>
      <c r="E113" s="18">
        <v>-1.51</v>
      </c>
      <c r="F113" s="20">
        <v>2.3199999999999998E-2</v>
      </c>
      <c r="G113" s="21">
        <v>6.2600000000000003E-2</v>
      </c>
    </row>
    <row r="114" spans="1:7" x14ac:dyDescent="0.25">
      <c r="A114" s="17" t="s">
        <v>375</v>
      </c>
      <c r="B114" s="18" t="s">
        <v>484</v>
      </c>
      <c r="C114" s="18">
        <v>8.18</v>
      </c>
      <c r="D114" s="18">
        <v>8.7899999999999991</v>
      </c>
      <c r="E114" s="18">
        <v>-1.53</v>
      </c>
      <c r="F114" s="20">
        <v>3.7000000000000002E-3</v>
      </c>
      <c r="G114" s="21">
        <v>1.41E-2</v>
      </c>
    </row>
    <row r="115" spans="1:7" x14ac:dyDescent="0.25">
      <c r="A115" s="17" t="s">
        <v>376</v>
      </c>
      <c r="B115" s="18" t="s">
        <v>377</v>
      </c>
      <c r="C115" s="18">
        <v>2.08</v>
      </c>
      <c r="D115" s="18">
        <v>2.71</v>
      </c>
      <c r="E115" s="18">
        <v>-1.54</v>
      </c>
      <c r="F115" s="20">
        <v>0.71109999999999995</v>
      </c>
      <c r="G115" s="21">
        <v>0.81459999999999999</v>
      </c>
    </row>
    <row r="116" spans="1:7" x14ac:dyDescent="0.25">
      <c r="A116" s="17" t="s">
        <v>378</v>
      </c>
      <c r="B116" s="18" t="s">
        <v>379</v>
      </c>
      <c r="C116" s="18">
        <v>6.9</v>
      </c>
      <c r="D116" s="18">
        <v>7.54</v>
      </c>
      <c r="E116" s="18">
        <v>-1.56</v>
      </c>
      <c r="F116" s="20">
        <v>1.4500000000000001E-2</v>
      </c>
      <c r="G116" s="21">
        <v>4.2999999999999997E-2</v>
      </c>
    </row>
    <row r="117" spans="1:7" x14ac:dyDescent="0.25">
      <c r="A117" s="17" t="s">
        <v>380</v>
      </c>
      <c r="B117" s="18" t="s">
        <v>381</v>
      </c>
      <c r="C117" s="18">
        <v>7.46</v>
      </c>
      <c r="D117" s="18">
        <v>8.11</v>
      </c>
      <c r="E117" s="18">
        <v>-1.57</v>
      </c>
      <c r="F117" s="20">
        <v>2.64E-2</v>
      </c>
      <c r="G117" s="21">
        <v>6.9500000000000006E-2</v>
      </c>
    </row>
    <row r="118" spans="1:7" x14ac:dyDescent="0.25">
      <c r="A118" s="17" t="s">
        <v>382</v>
      </c>
      <c r="B118" s="18" t="s">
        <v>383</v>
      </c>
      <c r="C118" s="18">
        <v>7.01</v>
      </c>
      <c r="D118" s="18">
        <v>7.68</v>
      </c>
      <c r="E118" s="18">
        <v>-1.58</v>
      </c>
      <c r="F118" s="20">
        <v>6.3E-3</v>
      </c>
      <c r="G118" s="21">
        <v>2.1899999999999999E-2</v>
      </c>
    </row>
    <row r="119" spans="1:7" x14ac:dyDescent="0.25">
      <c r="A119" s="17" t="s">
        <v>384</v>
      </c>
      <c r="B119" s="18" t="s">
        <v>385</v>
      </c>
      <c r="C119" s="18">
        <v>8.41</v>
      </c>
      <c r="D119" s="18">
        <v>9.09</v>
      </c>
      <c r="E119" s="18">
        <v>-1.6</v>
      </c>
      <c r="F119" s="20">
        <v>5.9999999999999995E-4</v>
      </c>
      <c r="G119" s="21">
        <v>3.3999999999999998E-3</v>
      </c>
    </row>
    <row r="120" spans="1:7" x14ac:dyDescent="0.25">
      <c r="A120" s="17" t="s">
        <v>386</v>
      </c>
      <c r="B120" s="18" t="s">
        <v>485</v>
      </c>
      <c r="C120" s="18">
        <v>7.9</v>
      </c>
      <c r="D120" s="18">
        <v>8.59</v>
      </c>
      <c r="E120" s="18">
        <v>-1.61</v>
      </c>
      <c r="F120" s="20">
        <v>5.5999999999999999E-3</v>
      </c>
      <c r="G120" s="21">
        <v>1.9900000000000001E-2</v>
      </c>
    </row>
    <row r="121" spans="1:7" x14ac:dyDescent="0.25">
      <c r="A121" s="17" t="s">
        <v>387</v>
      </c>
      <c r="B121" s="18" t="s">
        <v>388</v>
      </c>
      <c r="C121" s="18">
        <v>6.42</v>
      </c>
      <c r="D121" s="18">
        <v>7.12</v>
      </c>
      <c r="E121" s="18">
        <v>-1.62</v>
      </c>
      <c r="F121" s="20">
        <v>0.18720000000000001</v>
      </c>
      <c r="G121" s="21">
        <v>0.31979999999999997</v>
      </c>
    </row>
    <row r="122" spans="1:7" x14ac:dyDescent="0.25">
      <c r="A122" s="17" t="s">
        <v>389</v>
      </c>
      <c r="B122" s="18" t="s">
        <v>390</v>
      </c>
      <c r="C122" s="18">
        <v>8.6</v>
      </c>
      <c r="D122" s="18">
        <v>9.33</v>
      </c>
      <c r="E122" s="18">
        <v>-1.66</v>
      </c>
      <c r="F122" s="20">
        <v>1.0500000000000001E-2</v>
      </c>
      <c r="G122" s="21">
        <v>3.3099999999999997E-2</v>
      </c>
    </row>
    <row r="123" spans="1:7" x14ac:dyDescent="0.25">
      <c r="A123" s="17" t="s">
        <v>391</v>
      </c>
      <c r="B123" s="18" t="s">
        <v>392</v>
      </c>
      <c r="C123" s="18">
        <v>8.77</v>
      </c>
      <c r="D123" s="18">
        <v>9.49</v>
      </c>
      <c r="E123" s="18">
        <v>-1.66</v>
      </c>
      <c r="F123" s="20">
        <v>1.2200000000000001E-2</v>
      </c>
      <c r="G123" s="21">
        <v>3.73E-2</v>
      </c>
    </row>
    <row r="124" spans="1:7" x14ac:dyDescent="0.25">
      <c r="A124" s="17" t="s">
        <v>393</v>
      </c>
      <c r="B124" s="18" t="s">
        <v>394</v>
      </c>
      <c r="C124" s="18">
        <v>8.93</v>
      </c>
      <c r="D124" s="18">
        <v>9.67</v>
      </c>
      <c r="E124" s="18">
        <v>-1.67</v>
      </c>
      <c r="F124" s="20">
        <v>1.6999999999999999E-3</v>
      </c>
      <c r="G124" s="21">
        <v>7.6E-3</v>
      </c>
    </row>
    <row r="125" spans="1:7" x14ac:dyDescent="0.25">
      <c r="A125" s="17" t="s">
        <v>395</v>
      </c>
      <c r="B125" s="18" t="s">
        <v>396</v>
      </c>
      <c r="C125" s="18">
        <v>7.49</v>
      </c>
      <c r="D125" s="18">
        <v>8.24</v>
      </c>
      <c r="E125" s="18">
        <v>-1.67</v>
      </c>
      <c r="F125" s="20">
        <v>9.5999999999999992E-3</v>
      </c>
      <c r="G125" s="21">
        <v>3.1E-2</v>
      </c>
    </row>
    <row r="126" spans="1:7" x14ac:dyDescent="0.25">
      <c r="A126" s="17" t="s">
        <v>397</v>
      </c>
      <c r="B126" s="18" t="s">
        <v>398</v>
      </c>
      <c r="C126" s="18">
        <v>8.6300000000000008</v>
      </c>
      <c r="D126" s="18">
        <v>9.3800000000000008</v>
      </c>
      <c r="E126" s="18">
        <v>-1.68</v>
      </c>
      <c r="F126" s="20">
        <v>2E-3</v>
      </c>
      <c r="G126" s="21">
        <v>8.6E-3</v>
      </c>
    </row>
    <row r="127" spans="1:7" x14ac:dyDescent="0.25">
      <c r="A127" s="17" t="s">
        <v>399</v>
      </c>
      <c r="B127" s="18" t="s">
        <v>400</v>
      </c>
      <c r="C127" s="18">
        <v>9.1</v>
      </c>
      <c r="D127" s="18">
        <v>9.8699999999999992</v>
      </c>
      <c r="E127" s="18">
        <v>-1.7</v>
      </c>
      <c r="F127" s="20">
        <v>6.8899999999999994E-5</v>
      </c>
      <c r="G127" s="21">
        <v>5.9999999999999995E-4</v>
      </c>
    </row>
    <row r="128" spans="1:7" x14ac:dyDescent="0.25">
      <c r="A128" s="17" t="s">
        <v>401</v>
      </c>
      <c r="B128" s="18" t="s">
        <v>402</v>
      </c>
      <c r="C128" s="18">
        <v>8.31</v>
      </c>
      <c r="D128" s="18">
        <v>9.08</v>
      </c>
      <c r="E128" s="18">
        <v>-1.71</v>
      </c>
      <c r="F128" s="20">
        <v>4.6400000000000003E-5</v>
      </c>
      <c r="G128" s="21">
        <v>4.0000000000000002E-4</v>
      </c>
    </row>
    <row r="129" spans="1:7" x14ac:dyDescent="0.25">
      <c r="A129" s="17" t="s">
        <v>403</v>
      </c>
      <c r="B129" s="18" t="s">
        <v>404</v>
      </c>
      <c r="C129" s="18">
        <v>5.25</v>
      </c>
      <c r="D129" s="18">
        <v>6.04</v>
      </c>
      <c r="E129" s="18">
        <v>-1.73</v>
      </c>
      <c r="F129" s="20">
        <v>9.5999999999999992E-3</v>
      </c>
      <c r="G129" s="21">
        <v>3.1E-2</v>
      </c>
    </row>
    <row r="130" spans="1:7" x14ac:dyDescent="0.25">
      <c r="A130" s="17" t="s">
        <v>405</v>
      </c>
      <c r="B130" s="18" t="s">
        <v>406</v>
      </c>
      <c r="C130" s="18">
        <v>5.96</v>
      </c>
      <c r="D130" s="18">
        <v>6.8</v>
      </c>
      <c r="E130" s="18">
        <v>-1.78</v>
      </c>
      <c r="F130" s="20">
        <v>0.15340000000000001</v>
      </c>
      <c r="G130" s="21">
        <v>0.27489999999999998</v>
      </c>
    </row>
    <row r="131" spans="1:7" x14ac:dyDescent="0.25">
      <c r="A131" s="17" t="s">
        <v>407</v>
      </c>
      <c r="B131" s="18" t="s">
        <v>408</v>
      </c>
      <c r="C131" s="18">
        <v>7.82</v>
      </c>
      <c r="D131" s="18">
        <v>8.65</v>
      </c>
      <c r="E131" s="18">
        <v>-1.78</v>
      </c>
      <c r="F131" s="20">
        <v>2.0000000000000001E-4</v>
      </c>
      <c r="G131" s="21">
        <v>1.6000000000000001E-3</v>
      </c>
    </row>
    <row r="132" spans="1:7" x14ac:dyDescent="0.25">
      <c r="A132" s="17" t="s">
        <v>409</v>
      </c>
      <c r="B132" s="18" t="s">
        <v>410</v>
      </c>
      <c r="C132" s="18">
        <v>8.9700000000000006</v>
      </c>
      <c r="D132" s="18">
        <v>9.83</v>
      </c>
      <c r="E132" s="18">
        <v>-1.81</v>
      </c>
      <c r="F132" s="20">
        <v>7.7899999999999996E-5</v>
      </c>
      <c r="G132" s="21">
        <v>6.9999999999999999E-4</v>
      </c>
    </row>
    <row r="133" spans="1:7" x14ac:dyDescent="0.25">
      <c r="A133" s="17" t="s">
        <v>411</v>
      </c>
      <c r="B133" s="18" t="s">
        <v>412</v>
      </c>
      <c r="C133" s="18">
        <v>8.43</v>
      </c>
      <c r="D133" s="18">
        <v>9.2899999999999991</v>
      </c>
      <c r="E133" s="18">
        <v>-1.82</v>
      </c>
      <c r="F133" s="20">
        <v>2.5599999999999999E-5</v>
      </c>
      <c r="G133" s="21">
        <v>2.9999999999999997E-4</v>
      </c>
    </row>
    <row r="134" spans="1:7" x14ac:dyDescent="0.25">
      <c r="A134" s="17" t="s">
        <v>413</v>
      </c>
      <c r="B134" s="18" t="s">
        <v>414</v>
      </c>
      <c r="C134" s="18">
        <v>9.24</v>
      </c>
      <c r="D134" s="18">
        <v>10.11</v>
      </c>
      <c r="E134" s="18">
        <v>-1.83</v>
      </c>
      <c r="F134" s="20">
        <v>2.3E-3</v>
      </c>
      <c r="G134" s="21">
        <v>9.4999999999999998E-3</v>
      </c>
    </row>
    <row r="135" spans="1:7" x14ac:dyDescent="0.25">
      <c r="A135" s="17" t="s">
        <v>415</v>
      </c>
      <c r="B135" s="18" t="s">
        <v>416</v>
      </c>
      <c r="C135" s="18">
        <v>10.220000000000001</v>
      </c>
      <c r="D135" s="18">
        <v>11.1</v>
      </c>
      <c r="E135" s="18">
        <v>-1.84</v>
      </c>
      <c r="F135" s="20">
        <v>5.0000000000000001E-4</v>
      </c>
      <c r="G135" s="21">
        <v>3.0000000000000001E-3</v>
      </c>
    </row>
    <row r="136" spans="1:7" x14ac:dyDescent="0.25">
      <c r="A136" s="17" t="s">
        <v>417</v>
      </c>
      <c r="B136" s="18" t="s">
        <v>418</v>
      </c>
      <c r="C136" s="18">
        <v>7.75</v>
      </c>
      <c r="D136" s="18">
        <v>8.64</v>
      </c>
      <c r="E136" s="18">
        <v>-1.85</v>
      </c>
      <c r="F136" s="20">
        <v>1.5800000000000002E-2</v>
      </c>
      <c r="G136" s="21">
        <v>4.6199999999999998E-2</v>
      </c>
    </row>
    <row r="137" spans="1:7" x14ac:dyDescent="0.25">
      <c r="A137" s="17" t="s">
        <v>419</v>
      </c>
      <c r="B137" s="18" t="s">
        <v>420</v>
      </c>
      <c r="C137" s="18">
        <v>11.42</v>
      </c>
      <c r="D137" s="18">
        <v>12.31</v>
      </c>
      <c r="E137" s="18">
        <v>-1.85</v>
      </c>
      <c r="F137" s="20">
        <v>3.0800000000000001E-7</v>
      </c>
      <c r="G137" s="21">
        <v>1.1800000000000001E-5</v>
      </c>
    </row>
    <row r="138" spans="1:7" x14ac:dyDescent="0.25">
      <c r="A138" s="17" t="s">
        <v>421</v>
      </c>
      <c r="B138" s="18" t="s">
        <v>422</v>
      </c>
      <c r="C138" s="18">
        <v>11.39</v>
      </c>
      <c r="D138" s="18">
        <v>12.28</v>
      </c>
      <c r="E138" s="18">
        <v>-1.85</v>
      </c>
      <c r="F138" s="20">
        <v>2.0000000000000001E-4</v>
      </c>
      <c r="G138" s="21">
        <v>1.5E-3</v>
      </c>
    </row>
    <row r="139" spans="1:7" x14ac:dyDescent="0.25">
      <c r="A139" s="17" t="s">
        <v>423</v>
      </c>
      <c r="B139" s="18" t="s">
        <v>424</v>
      </c>
      <c r="C139" s="18">
        <v>9.34</v>
      </c>
      <c r="D139" s="18">
        <v>10.23</v>
      </c>
      <c r="E139" s="18">
        <v>-1.86</v>
      </c>
      <c r="F139" s="20">
        <v>1.1000000000000001E-3</v>
      </c>
      <c r="G139" s="21">
        <v>5.1999999999999998E-3</v>
      </c>
    </row>
    <row r="140" spans="1:7" x14ac:dyDescent="0.25">
      <c r="A140" s="17" t="s">
        <v>425</v>
      </c>
      <c r="B140" s="18" t="s">
        <v>426</v>
      </c>
      <c r="C140" s="18">
        <v>9.7100000000000009</v>
      </c>
      <c r="D140" s="18">
        <v>10.61</v>
      </c>
      <c r="E140" s="18">
        <v>-1.87</v>
      </c>
      <c r="F140" s="20">
        <v>3.7000000000000002E-3</v>
      </c>
      <c r="G140" s="21">
        <v>1.43E-2</v>
      </c>
    </row>
    <row r="141" spans="1:7" x14ac:dyDescent="0.25">
      <c r="A141" s="17" t="s">
        <v>427</v>
      </c>
      <c r="B141" s="18" t="s">
        <v>428</v>
      </c>
      <c r="C141" s="18">
        <v>10.06</v>
      </c>
      <c r="D141" s="18">
        <v>10.97</v>
      </c>
      <c r="E141" s="18">
        <v>-1.88</v>
      </c>
      <c r="F141" s="20">
        <v>2.0000000000000001E-4</v>
      </c>
      <c r="G141" s="21">
        <v>1.6000000000000001E-3</v>
      </c>
    </row>
    <row r="142" spans="1:7" x14ac:dyDescent="0.25">
      <c r="A142" s="17" t="s">
        <v>429</v>
      </c>
      <c r="B142" s="18" t="s">
        <v>430</v>
      </c>
      <c r="C142" s="18">
        <v>10.029999999999999</v>
      </c>
      <c r="D142" s="18">
        <v>10.99</v>
      </c>
      <c r="E142" s="18">
        <v>-1.94</v>
      </c>
      <c r="F142" s="20">
        <v>1.1999999999999999E-3</v>
      </c>
      <c r="G142" s="21">
        <v>5.7000000000000002E-3</v>
      </c>
    </row>
    <row r="143" spans="1:7" x14ac:dyDescent="0.25">
      <c r="A143" s="17" t="s">
        <v>431</v>
      </c>
      <c r="B143" s="18" t="s">
        <v>432</v>
      </c>
      <c r="C143" s="18">
        <v>5.44</v>
      </c>
      <c r="D143" s="18">
        <v>6.4</v>
      </c>
      <c r="E143" s="18">
        <v>-1.94</v>
      </c>
      <c r="F143" s="20">
        <v>0.49390000000000001</v>
      </c>
      <c r="G143" s="21">
        <v>0.64170000000000005</v>
      </c>
    </row>
    <row r="144" spans="1:7" x14ac:dyDescent="0.25">
      <c r="A144" s="17" t="s">
        <v>433</v>
      </c>
      <c r="B144" s="18" t="s">
        <v>434</v>
      </c>
      <c r="C144" s="18">
        <v>8.4</v>
      </c>
      <c r="D144" s="18">
        <v>9.42</v>
      </c>
      <c r="E144" s="18">
        <v>-2.02</v>
      </c>
      <c r="F144" s="20">
        <v>1.55E-2</v>
      </c>
      <c r="G144" s="21">
        <v>4.5600000000000002E-2</v>
      </c>
    </row>
    <row r="145" spans="1:7" x14ac:dyDescent="0.25">
      <c r="A145" s="17" t="s">
        <v>435</v>
      </c>
      <c r="B145" s="18" t="s">
        <v>436</v>
      </c>
      <c r="C145" s="18">
        <v>3.16</v>
      </c>
      <c r="D145" s="18">
        <v>4.1900000000000004</v>
      </c>
      <c r="E145" s="18">
        <v>-2.04</v>
      </c>
      <c r="F145" s="20">
        <v>0.1169</v>
      </c>
      <c r="G145" s="21">
        <v>0.224</v>
      </c>
    </row>
    <row r="146" spans="1:7" x14ac:dyDescent="0.25">
      <c r="A146" s="17" t="s">
        <v>437</v>
      </c>
      <c r="B146" s="18" t="s">
        <v>438</v>
      </c>
      <c r="C146" s="18">
        <v>7.77</v>
      </c>
      <c r="D146" s="18">
        <v>8.81</v>
      </c>
      <c r="E146" s="18">
        <v>-2.06</v>
      </c>
      <c r="F146" s="20">
        <v>4.0299999999999997E-5</v>
      </c>
      <c r="G146" s="21">
        <v>4.0000000000000002E-4</v>
      </c>
    </row>
    <row r="147" spans="1:7" x14ac:dyDescent="0.25">
      <c r="A147" s="17" t="s">
        <v>439</v>
      </c>
      <c r="B147" s="18" t="s">
        <v>440</v>
      </c>
      <c r="C147" s="18">
        <v>10.98</v>
      </c>
      <c r="D147" s="18">
        <v>12.03</v>
      </c>
      <c r="E147" s="18">
        <v>-2.06</v>
      </c>
      <c r="F147" s="20">
        <v>1E-4</v>
      </c>
      <c r="G147" s="21">
        <v>1E-3</v>
      </c>
    </row>
    <row r="148" spans="1:7" x14ac:dyDescent="0.25">
      <c r="A148" s="17" t="s">
        <v>441</v>
      </c>
      <c r="B148" s="18" t="s">
        <v>442</v>
      </c>
      <c r="C148" s="18">
        <v>13.37</v>
      </c>
      <c r="D148" s="18">
        <v>14.43</v>
      </c>
      <c r="E148" s="18">
        <v>-2.08</v>
      </c>
      <c r="F148" s="20">
        <v>7.2500000000000005E-7</v>
      </c>
      <c r="G148" s="21">
        <v>2.1699999999999999E-5</v>
      </c>
    </row>
    <row r="149" spans="1:7" x14ac:dyDescent="0.25">
      <c r="A149" s="17" t="s">
        <v>443</v>
      </c>
      <c r="B149" s="18" t="s">
        <v>444</v>
      </c>
      <c r="C149" s="18">
        <v>8.98</v>
      </c>
      <c r="D149" s="18">
        <v>10.050000000000001</v>
      </c>
      <c r="E149" s="18">
        <v>-2.09</v>
      </c>
      <c r="F149" s="20">
        <v>3.1599999999999998E-6</v>
      </c>
      <c r="G149" s="21">
        <v>6.0999999999999999E-5</v>
      </c>
    </row>
    <row r="150" spans="1:7" x14ac:dyDescent="0.25">
      <c r="A150" s="17" t="s">
        <v>445</v>
      </c>
      <c r="B150" s="18" t="s">
        <v>446</v>
      </c>
      <c r="C150" s="18">
        <v>9.07</v>
      </c>
      <c r="D150" s="18">
        <v>10.130000000000001</v>
      </c>
      <c r="E150" s="18">
        <v>-2.09</v>
      </c>
      <c r="F150" s="20">
        <v>2.5399999999999998E-6</v>
      </c>
      <c r="G150" s="21">
        <v>5.1700000000000003E-5</v>
      </c>
    </row>
    <row r="151" spans="1:7" x14ac:dyDescent="0.25">
      <c r="A151" s="17" t="s">
        <v>447</v>
      </c>
      <c r="B151" s="18" t="s">
        <v>448</v>
      </c>
      <c r="C151" s="18">
        <v>6.76</v>
      </c>
      <c r="D151" s="18">
        <v>7.87</v>
      </c>
      <c r="E151" s="18">
        <v>-2.15</v>
      </c>
      <c r="F151" s="20">
        <v>2.0000000000000001E-4</v>
      </c>
      <c r="G151" s="21">
        <v>1.1999999999999999E-3</v>
      </c>
    </row>
    <row r="152" spans="1:7" x14ac:dyDescent="0.25">
      <c r="A152" s="17" t="s">
        <v>449</v>
      </c>
      <c r="B152" s="18" t="s">
        <v>450</v>
      </c>
      <c r="C152" s="18">
        <v>7.55</v>
      </c>
      <c r="D152" s="18">
        <v>8.6999999999999993</v>
      </c>
      <c r="E152" s="18">
        <v>-2.2000000000000002</v>
      </c>
      <c r="F152" s="20">
        <v>5.5399999999999998E-5</v>
      </c>
      <c r="G152" s="21">
        <v>5.0000000000000001E-4</v>
      </c>
    </row>
    <row r="153" spans="1:7" x14ac:dyDescent="0.25">
      <c r="A153" s="17" t="s">
        <v>451</v>
      </c>
      <c r="B153" s="18" t="s">
        <v>452</v>
      </c>
      <c r="C153" s="18">
        <v>8.7799999999999994</v>
      </c>
      <c r="D153" s="18">
        <v>9.92</v>
      </c>
      <c r="E153" s="18">
        <v>-2.21</v>
      </c>
      <c r="F153" s="20">
        <v>1E-3</v>
      </c>
      <c r="G153" s="21">
        <v>4.8999999999999998E-3</v>
      </c>
    </row>
    <row r="154" spans="1:7" x14ac:dyDescent="0.25">
      <c r="A154" s="17" t="s">
        <v>453</v>
      </c>
      <c r="B154" s="18" t="s">
        <v>454</v>
      </c>
      <c r="C154" s="18">
        <v>7.49</v>
      </c>
      <c r="D154" s="18">
        <v>8.68</v>
      </c>
      <c r="E154" s="18">
        <v>-2.2799999999999998</v>
      </c>
      <c r="F154" s="20">
        <v>9.1899999999999998E-5</v>
      </c>
      <c r="G154" s="21">
        <v>6.9999999999999999E-4</v>
      </c>
    </row>
    <row r="155" spans="1:7" x14ac:dyDescent="0.25">
      <c r="A155" s="17" t="s">
        <v>455</v>
      </c>
      <c r="B155" s="18" t="s">
        <v>456</v>
      </c>
      <c r="C155" s="18">
        <v>7.95</v>
      </c>
      <c r="D155" s="18">
        <v>9.15</v>
      </c>
      <c r="E155" s="18">
        <v>-2.2999999999999998</v>
      </c>
      <c r="F155" s="20">
        <v>2.1500000000000001E-8</v>
      </c>
      <c r="G155" s="21">
        <v>2.1399999999999998E-6</v>
      </c>
    </row>
    <row r="156" spans="1:7" x14ac:dyDescent="0.25">
      <c r="A156" s="17" t="s">
        <v>457</v>
      </c>
      <c r="B156" s="18" t="s">
        <v>458</v>
      </c>
      <c r="C156" s="18">
        <v>6.35</v>
      </c>
      <c r="D156" s="18">
        <v>7.56</v>
      </c>
      <c r="E156" s="18">
        <v>-2.31</v>
      </c>
      <c r="F156" s="20">
        <v>1E-4</v>
      </c>
      <c r="G156" s="21">
        <v>8.0000000000000004E-4</v>
      </c>
    </row>
    <row r="157" spans="1:7" x14ac:dyDescent="0.25">
      <c r="A157" s="17" t="s">
        <v>459</v>
      </c>
      <c r="B157" s="18" t="s">
        <v>460</v>
      </c>
      <c r="C157" s="18">
        <v>8.6999999999999993</v>
      </c>
      <c r="D157" s="18">
        <v>9.94</v>
      </c>
      <c r="E157" s="18">
        <v>-2.35</v>
      </c>
      <c r="F157" s="20">
        <v>3.3000000000000003E-5</v>
      </c>
      <c r="G157" s="21">
        <v>2.9999999999999997E-4</v>
      </c>
    </row>
    <row r="158" spans="1:7" x14ac:dyDescent="0.25">
      <c r="A158" s="17" t="s">
        <v>461</v>
      </c>
      <c r="B158" s="18" t="s">
        <v>462</v>
      </c>
      <c r="C158" s="18">
        <v>9.14</v>
      </c>
      <c r="D158" s="18">
        <v>10.39</v>
      </c>
      <c r="E158" s="18">
        <v>-2.37</v>
      </c>
      <c r="F158" s="20">
        <v>4.8300000000000002E-5</v>
      </c>
      <c r="G158" s="21">
        <v>4.0000000000000002E-4</v>
      </c>
    </row>
    <row r="159" spans="1:7" x14ac:dyDescent="0.25">
      <c r="A159" s="17" t="s">
        <v>463</v>
      </c>
      <c r="B159" s="18" t="s">
        <v>464</v>
      </c>
      <c r="C159" s="18">
        <v>7.04</v>
      </c>
      <c r="D159" s="18">
        <v>8.2799999999999994</v>
      </c>
      <c r="E159" s="18">
        <v>-2.37</v>
      </c>
      <c r="F159" s="20">
        <v>5.0000000000000001E-4</v>
      </c>
      <c r="G159" s="21">
        <v>2.7000000000000001E-3</v>
      </c>
    </row>
    <row r="160" spans="1:7" x14ac:dyDescent="0.25">
      <c r="A160" s="17" t="s">
        <v>465</v>
      </c>
      <c r="B160" s="18" t="s">
        <v>486</v>
      </c>
      <c r="C160" s="18">
        <v>8</v>
      </c>
      <c r="D160" s="18">
        <v>9.33</v>
      </c>
      <c r="E160" s="18">
        <v>-2.5</v>
      </c>
      <c r="F160" s="20">
        <v>2.1699999999999999E-5</v>
      </c>
      <c r="G160" s="21">
        <v>2.0000000000000001E-4</v>
      </c>
    </row>
    <row r="161" spans="1:7" x14ac:dyDescent="0.25">
      <c r="A161" s="17" t="s">
        <v>466</v>
      </c>
      <c r="B161" s="18" t="s">
        <v>467</v>
      </c>
      <c r="C161" s="18">
        <v>11.09</v>
      </c>
      <c r="D161" s="18">
        <v>12.49</v>
      </c>
      <c r="E161" s="18">
        <v>-2.63</v>
      </c>
      <c r="F161" s="20">
        <v>1.2299999999999999E-8</v>
      </c>
      <c r="G161" s="21">
        <v>1.66E-6</v>
      </c>
    </row>
    <row r="162" spans="1:7" x14ac:dyDescent="0.25">
      <c r="A162" s="17" t="s">
        <v>468</v>
      </c>
      <c r="B162" s="18" t="s">
        <v>469</v>
      </c>
      <c r="C162" s="18">
        <v>7.93</v>
      </c>
      <c r="D162" s="18">
        <v>9.3800000000000008</v>
      </c>
      <c r="E162" s="18">
        <v>-2.73</v>
      </c>
      <c r="F162" s="20">
        <v>2.0000000000000001E-4</v>
      </c>
      <c r="G162" s="21">
        <v>1.5E-3</v>
      </c>
    </row>
    <row r="163" spans="1:7" x14ac:dyDescent="0.25">
      <c r="A163" s="17" t="s">
        <v>470</v>
      </c>
      <c r="B163" s="18" t="s">
        <v>471</v>
      </c>
      <c r="C163" s="18">
        <v>10.93</v>
      </c>
      <c r="D163" s="18">
        <v>12.58</v>
      </c>
      <c r="E163" s="18">
        <v>-3.12</v>
      </c>
      <c r="F163" s="20">
        <v>2.9499999999999999E-8</v>
      </c>
      <c r="G163" s="21">
        <v>2.5799999999999999E-6</v>
      </c>
    </row>
    <row r="164" spans="1:7" x14ac:dyDescent="0.25">
      <c r="A164" s="17" t="s">
        <v>472</v>
      </c>
      <c r="B164" s="18" t="s">
        <v>473</v>
      </c>
      <c r="C164" s="18">
        <v>9.32</v>
      </c>
      <c r="D164" s="18">
        <v>11.02</v>
      </c>
      <c r="E164" s="18">
        <v>-3.23</v>
      </c>
      <c r="F164" s="20">
        <v>2.35E-7</v>
      </c>
      <c r="G164" s="21">
        <v>9.8099999999999992E-6</v>
      </c>
    </row>
    <row r="165" spans="1:7" x14ac:dyDescent="0.25">
      <c r="A165" s="17" t="s">
        <v>474</v>
      </c>
      <c r="B165" s="18" t="s">
        <v>475</v>
      </c>
      <c r="C165" s="18">
        <v>11.31</v>
      </c>
      <c r="D165" s="18">
        <v>13.1</v>
      </c>
      <c r="E165" s="18">
        <v>-3.48</v>
      </c>
      <c r="F165" s="20">
        <v>4.0000000000000001E-3</v>
      </c>
      <c r="G165" s="21">
        <v>1.4999999999999999E-2</v>
      </c>
    </row>
    <row r="166" spans="1:7" ht="15.75" thickBot="1" x14ac:dyDescent="0.3">
      <c r="A166" s="22" t="s">
        <v>476</v>
      </c>
      <c r="B166" s="23" t="s">
        <v>477</v>
      </c>
      <c r="C166" s="23">
        <v>4.99</v>
      </c>
      <c r="D166" s="23">
        <v>6.96</v>
      </c>
      <c r="E166" s="23">
        <v>-3.93</v>
      </c>
      <c r="F166" s="24">
        <v>2.2800000000000001E-2</v>
      </c>
      <c r="G166" s="25">
        <v>6.1800000000000001E-2</v>
      </c>
    </row>
  </sheetData>
  <mergeCells count="1">
    <mergeCell ref="A2:G2"/>
  </mergeCells>
  <conditionalFormatting sqref="G5:G16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"/>
  <sheetViews>
    <sheetView topLeftCell="B1" workbookViewId="0">
      <selection activeCell="O3" sqref="O3"/>
    </sheetView>
  </sheetViews>
  <sheetFormatPr defaultRowHeight="15" x14ac:dyDescent="0.25"/>
  <cols>
    <col min="1" max="1" width="13.28515625" bestFit="1" customWidth="1"/>
    <col min="8" max="10" width="9.140625" style="5"/>
    <col min="13" max="13" width="8.28515625" bestFit="1" customWidth="1"/>
  </cols>
  <sheetData>
    <row r="1" spans="1:15" ht="29.25" customHeight="1" x14ac:dyDescent="0.25">
      <c r="A1" s="1" t="s">
        <v>500</v>
      </c>
      <c r="H1" s="31" t="s">
        <v>0</v>
      </c>
      <c r="I1" s="31"/>
      <c r="J1" s="31"/>
      <c r="K1" s="32" t="s">
        <v>499</v>
      </c>
      <c r="L1" s="33"/>
      <c r="M1" s="33"/>
    </row>
    <row r="2" spans="1:15" ht="75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4" t="s">
        <v>8</v>
      </c>
      <c r="I2" s="4" t="s">
        <v>9</v>
      </c>
      <c r="J2" s="4" t="s">
        <v>10</v>
      </c>
      <c r="K2" s="2" t="s">
        <v>8</v>
      </c>
      <c r="L2" s="2" t="s">
        <v>9</v>
      </c>
      <c r="M2" s="2" t="s">
        <v>10</v>
      </c>
    </row>
    <row r="3" spans="1:15" x14ac:dyDescent="0.25">
      <c r="A3" t="s">
        <v>11</v>
      </c>
      <c r="B3" s="12">
        <v>56.354333333333336</v>
      </c>
      <c r="C3" s="12">
        <v>2.1916301898105184</v>
      </c>
      <c r="D3" s="12">
        <v>50.770333333333333</v>
      </c>
      <c r="E3" s="12">
        <v>0.30099870800755996</v>
      </c>
      <c r="F3" s="12">
        <v>66.821333333333328</v>
      </c>
      <c r="G3" s="12">
        <v>3.0376369470728735</v>
      </c>
      <c r="H3" s="8">
        <v>6.6560400000000006E-2</v>
      </c>
      <c r="I3" s="7">
        <v>1.6791899999999998E-2</v>
      </c>
      <c r="J3" s="8">
        <v>1.66813E-2</v>
      </c>
      <c r="K3" s="10">
        <v>9.9840600000000002E-2</v>
      </c>
      <c r="L3" s="11">
        <v>3.4966999999999998E-2</v>
      </c>
      <c r="M3" s="9">
        <v>2.1722399999999999E-2</v>
      </c>
      <c r="O3" s="27" t="s">
        <v>505</v>
      </c>
    </row>
    <row r="4" spans="1:15" x14ac:dyDescent="0.25">
      <c r="A4" t="s">
        <v>12</v>
      </c>
      <c r="B4" s="12">
        <v>28.616666666666671</v>
      </c>
      <c r="C4" s="12">
        <v>0.90961872354422202</v>
      </c>
      <c r="D4" s="12">
        <v>29.228999999999999</v>
      </c>
      <c r="E4" s="12">
        <v>0.40235390723425002</v>
      </c>
      <c r="F4" s="12">
        <v>24.449666666666669</v>
      </c>
      <c r="G4" s="12">
        <v>1.597478499246721</v>
      </c>
      <c r="H4" s="7">
        <v>0.43308210000000003</v>
      </c>
      <c r="I4" s="7">
        <v>3.27227E-2</v>
      </c>
      <c r="J4" s="7">
        <v>1.4817800000000001E-2</v>
      </c>
      <c r="K4" s="3">
        <v>0.43308210000000003</v>
      </c>
      <c r="L4" s="11">
        <v>3.4966999999999998E-2</v>
      </c>
      <c r="M4" s="11">
        <v>2.1722399999999999E-2</v>
      </c>
    </row>
    <row r="5" spans="1:15" x14ac:dyDescent="0.25">
      <c r="A5" t="s">
        <v>13</v>
      </c>
      <c r="B5" s="12">
        <v>15.028666666666666</v>
      </c>
      <c r="C5" s="12">
        <v>1.3615971830497045</v>
      </c>
      <c r="D5" s="12">
        <v>20.000666666666664</v>
      </c>
      <c r="E5" s="12">
        <v>0.36237212303867372</v>
      </c>
      <c r="F5" s="12">
        <v>8.7286666666666672</v>
      </c>
      <c r="G5" s="12">
        <v>2.4930506524247678</v>
      </c>
      <c r="H5" s="7">
        <v>7.5414000000000002E-3</v>
      </c>
      <c r="I5" s="7">
        <v>3.4966999999999998E-2</v>
      </c>
      <c r="J5" s="8">
        <v>2.1722399999999999E-2</v>
      </c>
      <c r="K5" s="11">
        <v>2.2624200000000001E-2</v>
      </c>
      <c r="L5" s="11">
        <v>3.4966999999999998E-2</v>
      </c>
      <c r="M5" s="9">
        <v>2.1722399999999999E-2</v>
      </c>
    </row>
    <row r="7" spans="1:15" ht="33" customHeight="1" x14ac:dyDescent="0.25">
      <c r="A7" s="1" t="s">
        <v>501</v>
      </c>
      <c r="H7" s="31" t="s">
        <v>0</v>
      </c>
      <c r="I7" s="31"/>
      <c r="J7" s="31"/>
      <c r="K7" s="32" t="s">
        <v>499</v>
      </c>
      <c r="L7" s="33"/>
      <c r="M7" s="33"/>
    </row>
    <row r="8" spans="1:15" ht="75" x14ac:dyDescent="0.25">
      <c r="A8" s="1" t="s">
        <v>1</v>
      </c>
      <c r="B8" s="2" t="s">
        <v>14</v>
      </c>
      <c r="C8" s="2" t="s">
        <v>15</v>
      </c>
      <c r="D8" s="2" t="s">
        <v>16</v>
      </c>
      <c r="E8" s="2" t="s">
        <v>17</v>
      </c>
      <c r="F8" s="2" t="s">
        <v>18</v>
      </c>
      <c r="G8" s="2" t="s">
        <v>19</v>
      </c>
      <c r="H8" s="4" t="s">
        <v>8</v>
      </c>
      <c r="I8" s="4" t="s">
        <v>9</v>
      </c>
      <c r="J8" s="4" t="s">
        <v>10</v>
      </c>
      <c r="K8" s="2" t="s">
        <v>8</v>
      </c>
      <c r="L8" s="2" t="s">
        <v>9</v>
      </c>
      <c r="M8" s="2" t="s">
        <v>10</v>
      </c>
    </row>
    <row r="9" spans="1:15" x14ac:dyDescent="0.25">
      <c r="A9" t="s">
        <v>11</v>
      </c>
      <c r="B9" s="12">
        <v>42.407000000000004</v>
      </c>
      <c r="C9" s="12">
        <v>1.2586543078489281</v>
      </c>
      <c r="D9" s="12">
        <v>45.764333333333326</v>
      </c>
      <c r="E9" s="12">
        <v>0.49865508007929621</v>
      </c>
      <c r="F9" s="12">
        <v>80.142333333333326</v>
      </c>
      <c r="G9" s="12">
        <v>7.10373264949882</v>
      </c>
      <c r="H9" s="7">
        <v>2.4737499999999999E-2</v>
      </c>
      <c r="I9" s="7">
        <v>1.7814E-3</v>
      </c>
      <c r="J9" s="8">
        <v>2.0262599999999999E-2</v>
      </c>
      <c r="K9" s="11">
        <v>2.4737499999999999E-2</v>
      </c>
      <c r="L9" s="11">
        <v>2.6721000000000002E-3</v>
      </c>
      <c r="M9" s="9">
        <v>3.0393900000000001E-2</v>
      </c>
    </row>
    <row r="10" spans="1:15" x14ac:dyDescent="0.25">
      <c r="A10" t="s">
        <v>12</v>
      </c>
      <c r="B10" s="12">
        <v>37.378666666666668</v>
      </c>
      <c r="C10" s="12">
        <v>0.73586653379234301</v>
      </c>
      <c r="D10" s="12">
        <v>29.422666666666668</v>
      </c>
      <c r="E10" s="12">
        <v>0.47980991606630335</v>
      </c>
      <c r="F10" s="12">
        <v>10.689333333333332</v>
      </c>
      <c r="G10" s="12">
        <v>7.5742015787510981</v>
      </c>
      <c r="H10" s="7">
        <v>2.142E-4</v>
      </c>
      <c r="I10" s="8">
        <v>3.6900000000000002E-2</v>
      </c>
      <c r="J10" s="8">
        <v>7.2336300000000006E-2</v>
      </c>
      <c r="K10" s="11">
        <v>4.0485E-4</v>
      </c>
      <c r="L10" s="9">
        <v>3.6900000000000002E-2</v>
      </c>
      <c r="M10" s="10">
        <v>7.2336300000000006E-2</v>
      </c>
    </row>
    <row r="11" spans="1:15" x14ac:dyDescent="0.25">
      <c r="A11" t="s">
        <v>13</v>
      </c>
      <c r="B11" s="12">
        <v>20.213666666666668</v>
      </c>
      <c r="C11" s="12">
        <v>0.52945275730911223</v>
      </c>
      <c r="D11" s="12">
        <v>24.812999999999999</v>
      </c>
      <c r="E11" s="12">
        <v>9.9622621259762428E-2</v>
      </c>
      <c r="F11" s="12">
        <v>9.1683333333333348</v>
      </c>
      <c r="G11" s="12">
        <v>0.53846468985646745</v>
      </c>
      <c r="H11" s="7">
        <v>2.699E-4</v>
      </c>
      <c r="I11" s="7">
        <v>3.2299999999999999E-5</v>
      </c>
      <c r="J11" s="7">
        <v>2.2000000000000001E-6</v>
      </c>
      <c r="K11" s="11">
        <v>4.0485E-4</v>
      </c>
      <c r="L11" s="11">
        <v>9.6899999999999997E-5</v>
      </c>
      <c r="M11" s="11">
        <v>6.6000000000000003E-6</v>
      </c>
    </row>
  </sheetData>
  <mergeCells count="4">
    <mergeCell ref="H1:J1"/>
    <mergeCell ref="K1:M1"/>
    <mergeCell ref="H7:J7"/>
    <mergeCell ref="K7:M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D6DCA-D88D-4E54-97D4-22F1F80ED4CD}">
  <dimension ref="A1:O141"/>
  <sheetViews>
    <sheetView topLeftCell="B1" zoomScale="60" zoomScaleNormal="60" workbookViewId="0">
      <selection activeCell="O3" sqref="O3"/>
    </sheetView>
  </sheetViews>
  <sheetFormatPr defaultRowHeight="15" x14ac:dyDescent="0.25"/>
  <cols>
    <col min="1" max="1" width="35.140625" bestFit="1" customWidth="1"/>
    <col min="2" max="2" width="21.5703125" bestFit="1" customWidth="1"/>
    <col min="3" max="3" width="11.140625" bestFit="1" customWidth="1"/>
    <col min="4" max="4" width="21.5703125" bestFit="1" customWidth="1"/>
    <col min="5" max="5" width="12.28515625" customWidth="1"/>
    <col min="6" max="6" width="21.5703125" bestFit="1" customWidth="1"/>
    <col min="7" max="7" width="12.140625" bestFit="1" customWidth="1"/>
    <col min="8" max="10" width="12.5703125" style="5" bestFit="1" customWidth="1"/>
    <col min="11" max="12" width="12" bestFit="1" customWidth="1"/>
    <col min="13" max="13" width="12.5703125" bestFit="1" customWidth="1"/>
  </cols>
  <sheetData>
    <row r="1" spans="1:15" ht="32.25" customHeight="1" x14ac:dyDescent="0.25">
      <c r="A1" s="1" t="s">
        <v>500</v>
      </c>
      <c r="H1" s="31" t="s">
        <v>0</v>
      </c>
      <c r="I1" s="31"/>
      <c r="J1" s="31"/>
      <c r="K1" s="32" t="s">
        <v>499</v>
      </c>
      <c r="L1" s="33"/>
      <c r="M1" s="33"/>
    </row>
    <row r="2" spans="1:15" ht="45" x14ac:dyDescent="0.25">
      <c r="A2" s="1" t="s">
        <v>1</v>
      </c>
      <c r="B2" s="2" t="s">
        <v>121</v>
      </c>
      <c r="C2" s="2" t="s">
        <v>3</v>
      </c>
      <c r="D2" s="2" t="s">
        <v>122</v>
      </c>
      <c r="E2" s="2" t="s">
        <v>5</v>
      </c>
      <c r="F2" s="2" t="s">
        <v>123</v>
      </c>
      <c r="G2" s="2" t="s">
        <v>7</v>
      </c>
      <c r="H2" s="4" t="s">
        <v>8</v>
      </c>
      <c r="I2" s="4" t="s">
        <v>9</v>
      </c>
      <c r="J2" s="4" t="s">
        <v>10</v>
      </c>
      <c r="K2" s="2" t="s">
        <v>8</v>
      </c>
      <c r="L2" s="2" t="s">
        <v>9</v>
      </c>
      <c r="M2" s="2" t="s">
        <v>10</v>
      </c>
    </row>
    <row r="3" spans="1:15" x14ac:dyDescent="0.25">
      <c r="A3" t="s">
        <v>39</v>
      </c>
      <c r="B3" s="12">
        <v>-5.4038638709845337E-3</v>
      </c>
      <c r="C3" s="12">
        <v>0.15153142935355554</v>
      </c>
      <c r="D3" s="12">
        <v>-0.6763490404028355</v>
      </c>
      <c r="E3" s="12">
        <v>0.24188551912602829</v>
      </c>
      <c r="F3" s="12">
        <v>-0.23361028993400013</v>
      </c>
      <c r="G3" s="12">
        <v>0.45609089396610536</v>
      </c>
      <c r="H3" s="7">
        <v>1.5205E-2</v>
      </c>
      <c r="I3" s="7">
        <v>0.45702999999999999</v>
      </c>
      <c r="J3" s="7">
        <v>0.21162510000000001</v>
      </c>
      <c r="K3" s="11">
        <v>4.3117950000000002E-2</v>
      </c>
      <c r="L3" s="3">
        <v>0.72274511627907001</v>
      </c>
      <c r="M3" s="3">
        <v>0.31383685217391299</v>
      </c>
      <c r="O3" s="27" t="s">
        <v>505</v>
      </c>
    </row>
    <row r="4" spans="1:15" x14ac:dyDescent="0.25">
      <c r="A4" t="s">
        <v>40</v>
      </c>
      <c r="B4" s="12">
        <v>-1.9366355865092694E-2</v>
      </c>
      <c r="C4" s="12">
        <v>0.29587873485019039</v>
      </c>
      <c r="D4" s="12">
        <v>0.1392309053591689</v>
      </c>
      <c r="E4" s="12">
        <v>0.20033175522274405</v>
      </c>
      <c r="F4" s="12">
        <v>-0.54122864592199438</v>
      </c>
      <c r="G4" s="12">
        <v>0.38438095718247911</v>
      </c>
      <c r="H4" s="7">
        <v>0.48490299999999997</v>
      </c>
      <c r="I4" s="7">
        <v>0.1358606</v>
      </c>
      <c r="J4" s="7">
        <v>5.3037599999999997E-2</v>
      </c>
      <c r="K4" s="3">
        <v>0.54054760655737699</v>
      </c>
      <c r="L4" s="3">
        <v>0.30367374193548402</v>
      </c>
      <c r="M4" s="3">
        <v>9.7791718918918899E-2</v>
      </c>
    </row>
    <row r="5" spans="1:15" x14ac:dyDescent="0.25">
      <c r="A5" t="s">
        <v>41</v>
      </c>
      <c r="B5" s="12">
        <v>-5.8932859236898727E-3</v>
      </c>
      <c r="C5" s="12">
        <v>0.16153048271393403</v>
      </c>
      <c r="D5" s="12">
        <v>0.50971442450639948</v>
      </c>
      <c r="E5" s="12">
        <v>0.2837458623174629</v>
      </c>
      <c r="F5" s="12">
        <v>-0.5027349892815377</v>
      </c>
      <c r="G5" s="12">
        <v>0.42560877096324573</v>
      </c>
      <c r="H5" s="7">
        <v>5.2161100000000002E-2</v>
      </c>
      <c r="I5" s="7">
        <v>0.13169400000000001</v>
      </c>
      <c r="J5" s="7">
        <v>2.65788E-2</v>
      </c>
      <c r="K5" s="3">
        <v>9.8526522222222204E-2</v>
      </c>
      <c r="L5" s="3">
        <v>0.30367374193548402</v>
      </c>
      <c r="M5" s="3">
        <v>6.7475163636363605E-2</v>
      </c>
    </row>
    <row r="6" spans="1:15" x14ac:dyDescent="0.25">
      <c r="A6" t="s">
        <v>44</v>
      </c>
      <c r="B6" s="12">
        <v>-8.4951980592888943E-2</v>
      </c>
      <c r="C6" s="12">
        <v>0.63808356451716597</v>
      </c>
      <c r="D6" s="12">
        <v>-1.126745569534678</v>
      </c>
      <c r="E6" s="12">
        <v>5.1128284293871715E-2</v>
      </c>
      <c r="F6" s="12">
        <v>-0.6468272551458133</v>
      </c>
      <c r="G6" s="12">
        <v>5.8291215446651445E-2</v>
      </c>
      <c r="H6" s="8">
        <v>0.10467650000000001</v>
      </c>
      <c r="I6" s="8">
        <v>0.26616230000000002</v>
      </c>
      <c r="J6" s="7">
        <v>4.2900000000000002E-4</v>
      </c>
      <c r="K6" s="10">
        <v>0.14829170833333299</v>
      </c>
      <c r="L6" s="10">
        <v>0.51432612222222196</v>
      </c>
      <c r="M6" s="11">
        <v>5.6995333333333302E-3</v>
      </c>
    </row>
    <row r="7" spans="1:15" x14ac:dyDescent="0.25">
      <c r="A7" t="s">
        <v>45</v>
      </c>
      <c r="B7" s="12">
        <v>-4.5286978750112061E-2</v>
      </c>
      <c r="C7" s="12">
        <v>0.43672081719916128</v>
      </c>
      <c r="D7" s="12">
        <v>-1.114531260542768</v>
      </c>
      <c r="E7" s="12">
        <v>0.24308855327949364</v>
      </c>
      <c r="F7" s="12">
        <v>0.70069001339722536</v>
      </c>
      <c r="G7" s="12">
        <v>0.35874346064948542</v>
      </c>
      <c r="H7" s="7">
        <v>2.0738599999999999E-2</v>
      </c>
      <c r="I7" s="7">
        <v>8.42141E-2</v>
      </c>
      <c r="J7" s="7">
        <v>1.9162000000000001E-3</v>
      </c>
      <c r="K7" s="3">
        <v>5.4239415384615401E-2</v>
      </c>
      <c r="L7" s="3">
        <v>0.24898081739130401</v>
      </c>
      <c r="M7" s="11">
        <v>1.18456E-2</v>
      </c>
    </row>
    <row r="8" spans="1:15" x14ac:dyDescent="0.25">
      <c r="A8" t="s">
        <v>46</v>
      </c>
      <c r="B8" s="12">
        <v>-8.2162959108124725E-2</v>
      </c>
      <c r="C8" s="12">
        <v>0.61384326568526004</v>
      </c>
      <c r="D8" s="12">
        <v>-1.1203081164995645</v>
      </c>
      <c r="E8" s="12">
        <v>0.1929199710118715</v>
      </c>
      <c r="F8" s="12">
        <v>-0.19370282840783251</v>
      </c>
      <c r="G8" s="12">
        <v>0.13625489765185439</v>
      </c>
      <c r="H8" s="7">
        <v>4.90851E-2</v>
      </c>
      <c r="I8" s="7">
        <v>0.77398619999999996</v>
      </c>
      <c r="J8" s="7">
        <v>2.4496000000000001E-3</v>
      </c>
      <c r="K8" s="3">
        <v>9.6116640000000003E-2</v>
      </c>
      <c r="L8" s="3">
        <v>0.89635044516129003</v>
      </c>
      <c r="M8" s="11">
        <v>1.1898057142857099E-2</v>
      </c>
    </row>
    <row r="9" spans="1:15" x14ac:dyDescent="0.25">
      <c r="A9" t="s">
        <v>47</v>
      </c>
      <c r="B9" s="12">
        <v>-6.7127741589704401E-2</v>
      </c>
      <c r="C9" s="12">
        <v>0.52445412050960072</v>
      </c>
      <c r="D9" s="12">
        <v>0.60832555822906509</v>
      </c>
      <c r="E9" s="12">
        <v>0.32663724824065921</v>
      </c>
      <c r="F9" s="12">
        <v>8.2431822946618397E-2</v>
      </c>
      <c r="G9" s="12">
        <v>6.4042388205361928E-2</v>
      </c>
      <c r="H9" s="7">
        <v>0.13121630000000001</v>
      </c>
      <c r="I9" s="8">
        <v>0.67119779999999996</v>
      </c>
      <c r="J9" s="7">
        <v>5.2090699999999997E-2</v>
      </c>
      <c r="K9" s="3">
        <v>0.171590546153846</v>
      </c>
      <c r="L9" s="10">
        <v>0.82984455272727298</v>
      </c>
      <c r="M9" s="3">
        <v>9.7791718918918899E-2</v>
      </c>
    </row>
    <row r="10" spans="1:15" x14ac:dyDescent="0.25">
      <c r="A10" t="s">
        <v>48</v>
      </c>
      <c r="B10" s="12">
        <v>-3.1130433380304281E-3</v>
      </c>
      <c r="C10" s="12">
        <v>0.11555499795748106</v>
      </c>
      <c r="D10" s="12">
        <v>0.68708073372172784</v>
      </c>
      <c r="E10" s="12">
        <v>0.16404113693942138</v>
      </c>
      <c r="F10" s="12">
        <v>0.39891694566740643</v>
      </c>
      <c r="G10" s="12">
        <v>0.16287731315656112</v>
      </c>
      <c r="H10" s="7">
        <v>3.9843999999999999E-3</v>
      </c>
      <c r="I10" s="7">
        <v>2.5195200000000001E-2</v>
      </c>
      <c r="J10" s="7">
        <v>9.6986799999999998E-2</v>
      </c>
      <c r="K10" s="11">
        <v>1.59376E-2</v>
      </c>
      <c r="L10" s="3">
        <v>0.13179027692307699</v>
      </c>
      <c r="M10" s="3">
        <v>0.16487756000000001</v>
      </c>
    </row>
    <row r="11" spans="1:15" x14ac:dyDescent="0.25">
      <c r="A11" t="s">
        <v>49</v>
      </c>
      <c r="B11" s="12">
        <v>-4.433516244399182E-2</v>
      </c>
      <c r="C11" s="12">
        <v>0.44651885129315882</v>
      </c>
      <c r="D11" s="12">
        <v>-0.62224360350738539</v>
      </c>
      <c r="E11" s="12">
        <v>0.11564166522104254</v>
      </c>
      <c r="F11" s="12">
        <v>-0.20650123391500011</v>
      </c>
      <c r="G11" s="12">
        <v>0.16100675390885483</v>
      </c>
      <c r="H11" s="7">
        <v>9.5797800000000002E-2</v>
      </c>
      <c r="I11" s="7">
        <v>0.58584389999999997</v>
      </c>
      <c r="J11" s="7">
        <v>2.21102E-2</v>
      </c>
      <c r="K11" s="3">
        <v>0.13860107234042601</v>
      </c>
      <c r="L11" s="3">
        <v>0.78112519999999996</v>
      </c>
      <c r="M11" s="3">
        <v>6.5369286956521694E-2</v>
      </c>
    </row>
    <row r="12" spans="1:15" x14ac:dyDescent="0.25">
      <c r="A12" t="s">
        <v>50</v>
      </c>
      <c r="B12" s="12">
        <v>-1.0696718364380995E-3</v>
      </c>
      <c r="C12" s="12">
        <v>6.7773372142962543E-2</v>
      </c>
      <c r="D12" s="12">
        <v>-0.62101674487087344</v>
      </c>
      <c r="E12" s="12">
        <v>0.11243572523564932</v>
      </c>
      <c r="F12" s="12">
        <v>-0.43785078614541062</v>
      </c>
      <c r="G12" s="12">
        <v>0.31185297549881591</v>
      </c>
      <c r="H12" s="7">
        <v>1.2168000000000001E-3</v>
      </c>
      <c r="I12" s="7">
        <v>7.6772900000000005E-2</v>
      </c>
      <c r="J12" s="7">
        <v>0.39275480000000002</v>
      </c>
      <c r="K12" s="11">
        <v>9.1935999999999997E-3</v>
      </c>
      <c r="L12" s="3">
        <v>0.24859796190476199</v>
      </c>
      <c r="M12" s="3">
        <v>0.51360243076923096</v>
      </c>
    </row>
    <row r="13" spans="1:15" x14ac:dyDescent="0.25">
      <c r="A13" t="s">
        <v>51</v>
      </c>
      <c r="B13" s="12">
        <v>-2.4169373655150588E-3</v>
      </c>
      <c r="C13" s="12">
        <v>0.10272551877228236</v>
      </c>
      <c r="D13" s="12">
        <v>0.20963105045280575</v>
      </c>
      <c r="E13" s="12">
        <v>0.10050517403202584</v>
      </c>
      <c r="F13" s="12">
        <v>-0.53696261486768215</v>
      </c>
      <c r="G13" s="12">
        <v>8.5169268903907233E-2</v>
      </c>
      <c r="H13" s="7">
        <v>6.293E-2</v>
      </c>
      <c r="I13" s="7">
        <v>2.2658999999999999E-3</v>
      </c>
      <c r="J13" s="7">
        <v>6.0389999999999999E-4</v>
      </c>
      <c r="K13" s="3">
        <v>0.101886666666667</v>
      </c>
      <c r="L13" s="11">
        <v>3.0816240000000002E-2</v>
      </c>
      <c r="M13" s="11">
        <v>5.8664571428571396E-3</v>
      </c>
    </row>
    <row r="14" spans="1:15" x14ac:dyDescent="0.25">
      <c r="A14" t="s">
        <v>52</v>
      </c>
      <c r="B14" s="12">
        <v>-6.5586215767738003E-3</v>
      </c>
      <c r="C14" s="12">
        <v>0.17028908138667753</v>
      </c>
      <c r="D14" s="12">
        <v>-0.1408412643306127</v>
      </c>
      <c r="E14" s="12">
        <v>3.2848751606480875E-2</v>
      </c>
      <c r="F14" s="12">
        <v>-1.0484585563531135</v>
      </c>
      <c r="G14" s="12">
        <v>9.2614334034490139E-2</v>
      </c>
      <c r="H14" s="7">
        <v>0.25097639999999999</v>
      </c>
      <c r="I14" s="7">
        <v>7.4089999999999996E-4</v>
      </c>
      <c r="J14" s="7">
        <v>8.9300000000000002E-5</v>
      </c>
      <c r="K14" s="3">
        <v>0.304757057142857</v>
      </c>
      <c r="L14" s="11">
        <v>2.51906E-2</v>
      </c>
      <c r="M14" s="11">
        <v>3.0362000000000002E-3</v>
      </c>
    </row>
    <row r="15" spans="1:15" x14ac:dyDescent="0.25">
      <c r="A15" t="s">
        <v>53</v>
      </c>
      <c r="B15" s="12">
        <v>-4.6921434217027568E-2</v>
      </c>
      <c r="C15" s="12">
        <v>0.43997338263136915</v>
      </c>
      <c r="D15" s="12">
        <v>1.8138541124670968</v>
      </c>
      <c r="E15" s="12">
        <v>0.17701759749913484</v>
      </c>
      <c r="F15" s="12">
        <v>0.51670843495151175</v>
      </c>
      <c r="G15" s="12">
        <v>0.32919387614803458</v>
      </c>
      <c r="H15" s="7">
        <v>2.4486999999999998E-3</v>
      </c>
      <c r="I15" s="7">
        <v>0.15027799999999999</v>
      </c>
      <c r="J15" s="7">
        <v>3.8566E-3</v>
      </c>
      <c r="K15" s="11">
        <v>1.1893685714285699E-2</v>
      </c>
      <c r="L15" s="3">
        <v>0.31934075000000001</v>
      </c>
      <c r="M15" s="11">
        <v>1.54264E-2</v>
      </c>
    </row>
    <row r="16" spans="1:15" x14ac:dyDescent="0.25">
      <c r="A16" t="s">
        <v>54</v>
      </c>
      <c r="B16" s="12">
        <v>-1.7957559860299788E-2</v>
      </c>
      <c r="C16" s="12">
        <v>0.2842802297035199</v>
      </c>
      <c r="D16" s="12">
        <v>0.46041641825118901</v>
      </c>
      <c r="E16" s="12">
        <v>0.28941126953587548</v>
      </c>
      <c r="F16" s="12">
        <v>-0.20588141574821728</v>
      </c>
      <c r="G16" s="12">
        <v>0.20486007992642419</v>
      </c>
      <c r="H16" s="7">
        <v>0.1106375</v>
      </c>
      <c r="I16" s="7">
        <v>0.40551609999999999</v>
      </c>
      <c r="J16" s="7">
        <v>3.1235700000000002E-2</v>
      </c>
      <c r="K16" s="3">
        <v>0.15280279999999999</v>
      </c>
      <c r="L16" s="3">
        <v>0.67256328780487795</v>
      </c>
      <c r="M16" s="3">
        <v>6.7475163636363605E-2</v>
      </c>
    </row>
    <row r="17" spans="1:13" x14ac:dyDescent="0.25">
      <c r="A17" t="s">
        <v>56</v>
      </c>
      <c r="B17" s="12">
        <v>-1.1972068525443538E-2</v>
      </c>
      <c r="C17" s="12">
        <v>0.2309351471223362</v>
      </c>
      <c r="D17" s="12">
        <v>9.770702963511646E-2</v>
      </c>
      <c r="E17" s="12">
        <v>0.51198896713481734</v>
      </c>
      <c r="F17" s="12">
        <v>-0.51924423499124994</v>
      </c>
      <c r="G17" s="12">
        <v>0.16111943453938626</v>
      </c>
      <c r="H17" s="7">
        <v>0.75219849999999999</v>
      </c>
      <c r="I17" s="7">
        <v>3.5517600000000003E-2</v>
      </c>
      <c r="J17" s="7">
        <v>0.1173322</v>
      </c>
      <c r="K17" s="3">
        <v>0.78691535384615396</v>
      </c>
      <c r="L17" s="3">
        <v>0.16101312000000001</v>
      </c>
      <c r="M17" s="3">
        <v>0.18996641904761899</v>
      </c>
    </row>
    <row r="18" spans="1:13" x14ac:dyDescent="0.25">
      <c r="A18" t="s">
        <v>58</v>
      </c>
      <c r="B18" s="12">
        <v>-1.397379890120635E-2</v>
      </c>
      <c r="C18" s="12">
        <v>0.25039171518275211</v>
      </c>
      <c r="D18" s="12">
        <v>-0.39976049658952223</v>
      </c>
      <c r="E18" s="12">
        <v>7.2184809810429296E-2</v>
      </c>
      <c r="F18" s="12">
        <v>-0.39698402494072238</v>
      </c>
      <c r="G18" s="12">
        <v>5.9834713116228316E-2</v>
      </c>
      <c r="H18" s="7">
        <v>6.23603E-2</v>
      </c>
      <c r="I18" s="7">
        <v>6.1530599999999998E-2</v>
      </c>
      <c r="J18" s="7">
        <v>0.96155299999999999</v>
      </c>
      <c r="K18" s="3">
        <v>0.101886666666667</v>
      </c>
      <c r="L18" s="3">
        <v>0.22021477894736799</v>
      </c>
      <c r="M18" s="3">
        <v>0.96155299999999999</v>
      </c>
    </row>
    <row r="19" spans="1:13" x14ac:dyDescent="0.25">
      <c r="A19" t="s">
        <v>59</v>
      </c>
      <c r="B19" s="12">
        <v>-0.13426725088005501</v>
      </c>
      <c r="C19" s="12">
        <v>0.74784852331841978</v>
      </c>
      <c r="D19" s="12">
        <v>0.75154664290450468</v>
      </c>
      <c r="E19" s="12">
        <v>0.77418956729259047</v>
      </c>
      <c r="F19" s="12">
        <v>2.7159981825077784E-2</v>
      </c>
      <c r="G19" s="12">
        <v>0.64750897968690291</v>
      </c>
      <c r="H19" s="7">
        <v>0.2271832</v>
      </c>
      <c r="I19" s="7">
        <v>0.79146930000000004</v>
      </c>
      <c r="J19" s="7">
        <v>0.28170329999999999</v>
      </c>
      <c r="K19" s="3">
        <v>0.280881047272727</v>
      </c>
      <c r="L19" s="3">
        <v>0.89635044516129003</v>
      </c>
      <c r="M19" s="3">
        <v>0.39907967500000002</v>
      </c>
    </row>
    <row r="20" spans="1:13" x14ac:dyDescent="0.25">
      <c r="A20" t="s">
        <v>60</v>
      </c>
      <c r="B20" s="12">
        <v>-5.3790853345900835E-3</v>
      </c>
      <c r="C20" s="12">
        <v>0.15171971509719306</v>
      </c>
      <c r="D20" s="12">
        <v>0.49894376298138726</v>
      </c>
      <c r="E20" s="12">
        <v>0.14462280146588666</v>
      </c>
      <c r="F20" s="12">
        <v>1.1567135308878875E-2</v>
      </c>
      <c r="G20" s="12">
        <v>2.467044923663269E-2</v>
      </c>
      <c r="H20" s="7">
        <v>1.4060700000000001E-2</v>
      </c>
      <c r="I20" s="7">
        <v>0.8578635</v>
      </c>
      <c r="J20" s="7">
        <v>4.5243000000000002E-3</v>
      </c>
      <c r="K20" s="11">
        <v>4.3117950000000002E-2</v>
      </c>
      <c r="L20" s="3">
        <v>0.91147996875000004</v>
      </c>
      <c r="M20" s="11">
        <v>1.7091800000000001E-2</v>
      </c>
    </row>
    <row r="21" spans="1:13" x14ac:dyDescent="0.25">
      <c r="A21" t="s">
        <v>124</v>
      </c>
      <c r="B21" s="12">
        <v>-3.0512021352842904E-2</v>
      </c>
      <c r="C21" s="12">
        <v>0.35973213228696843</v>
      </c>
      <c r="D21" s="12">
        <v>-0.10121587288281929</v>
      </c>
      <c r="E21" s="12">
        <v>0.23060834529449106</v>
      </c>
      <c r="F21" s="12">
        <v>-0.29686386246951985</v>
      </c>
      <c r="G21" s="12">
        <v>0.40152868964154531</v>
      </c>
      <c r="H21" s="7">
        <v>0.78865439999999998</v>
      </c>
      <c r="I21" s="7">
        <v>0.44037209999999999</v>
      </c>
      <c r="J21" s="7">
        <v>0.50483279999999997</v>
      </c>
      <c r="K21" s="3">
        <v>0.81255301818181802</v>
      </c>
      <c r="L21" s="3">
        <v>0.71298340000000004</v>
      </c>
      <c r="M21" s="3">
        <v>0.60225667368420999</v>
      </c>
    </row>
    <row r="22" spans="1:13" x14ac:dyDescent="0.25">
      <c r="A22" t="s">
        <v>63</v>
      </c>
      <c r="B22" s="12">
        <v>-0.13272188137732421</v>
      </c>
      <c r="C22" s="12">
        <v>0.78018400954778755</v>
      </c>
      <c r="D22" s="12">
        <v>1.7382731772276874</v>
      </c>
      <c r="E22" s="12">
        <v>0.15867101211687518</v>
      </c>
      <c r="F22" s="12">
        <v>0.5801003277254756</v>
      </c>
      <c r="G22" s="12">
        <v>0.94012095786606331</v>
      </c>
      <c r="H22" s="7">
        <v>1.52181E-2</v>
      </c>
      <c r="I22" s="7">
        <v>0.369371</v>
      </c>
      <c r="J22" s="7">
        <v>0.10318339999999999</v>
      </c>
      <c r="K22" s="11">
        <v>4.3117950000000002E-2</v>
      </c>
      <c r="L22" s="3">
        <v>0.64403148717948699</v>
      </c>
      <c r="M22" s="3">
        <v>0.17113344390243901</v>
      </c>
    </row>
    <row r="23" spans="1:13" x14ac:dyDescent="0.25">
      <c r="A23" t="s">
        <v>65</v>
      </c>
      <c r="B23" s="12">
        <v>-8.3236708545788338E-2</v>
      </c>
      <c r="C23" s="12">
        <v>0.62009707065665898</v>
      </c>
      <c r="D23" s="12">
        <v>1.3504393492316635</v>
      </c>
      <c r="E23" s="12">
        <v>0.15037295423211774</v>
      </c>
      <c r="F23" s="12">
        <v>1.5733513796091534E-2</v>
      </c>
      <c r="G23" s="12">
        <v>0.31333695230071479</v>
      </c>
      <c r="H23" s="7">
        <v>1.76645E-2</v>
      </c>
      <c r="I23" s="7">
        <v>0.81726069999999995</v>
      </c>
      <c r="J23" s="7">
        <v>2.6527E-3</v>
      </c>
      <c r="K23" s="11">
        <v>4.8047439999999997E-2</v>
      </c>
      <c r="L23" s="3">
        <v>0.89635044516129003</v>
      </c>
      <c r="M23" s="11">
        <v>1.20255733333333E-2</v>
      </c>
    </row>
    <row r="24" spans="1:13" x14ac:dyDescent="0.25">
      <c r="A24" t="s">
        <v>66</v>
      </c>
      <c r="B24" s="12">
        <v>-0.31961471945190562</v>
      </c>
      <c r="C24" s="12">
        <v>1.1331428747676384</v>
      </c>
      <c r="D24" s="12">
        <v>-0.64857251997094123</v>
      </c>
      <c r="E24" s="12">
        <v>1.8334742439830354</v>
      </c>
      <c r="F24" s="12">
        <v>-0.45586236492416193</v>
      </c>
      <c r="G24" s="12">
        <v>1.4148561967301259</v>
      </c>
      <c r="H24" s="7">
        <v>0.80457250000000002</v>
      </c>
      <c r="I24" s="7">
        <v>0.90270309999999998</v>
      </c>
      <c r="J24" s="7">
        <v>0.89237049999999996</v>
      </c>
      <c r="K24" s="3">
        <v>0.81658104477611904</v>
      </c>
      <c r="L24" s="3">
        <v>0.93005773939393899</v>
      </c>
      <c r="M24" s="3">
        <v>0.91941203030302998</v>
      </c>
    </row>
    <row r="25" spans="1:13" x14ac:dyDescent="0.25">
      <c r="A25" t="s">
        <v>69</v>
      </c>
      <c r="B25" s="12">
        <v>-3.5429057747102255E-2</v>
      </c>
      <c r="C25" s="12">
        <v>0.38368314327151237</v>
      </c>
      <c r="D25" s="12">
        <v>1.5326205423780976</v>
      </c>
      <c r="E25" s="12">
        <v>0.19966301444866477</v>
      </c>
      <c r="F25" s="12">
        <v>0.86013381770153885</v>
      </c>
      <c r="G25" s="12">
        <v>0.2873174248279452</v>
      </c>
      <c r="H25" s="7">
        <v>3.2842000000000001E-3</v>
      </c>
      <c r="I25" s="7">
        <v>3.1792599999999997E-2</v>
      </c>
      <c r="J25" s="7">
        <v>2.9130699999999999E-2</v>
      </c>
      <c r="K25" s="11">
        <v>1.3957850000000001E-2</v>
      </c>
      <c r="L25" s="3">
        <v>0.15442120000000001</v>
      </c>
      <c r="M25" s="3">
        <v>6.7475163636363605E-2</v>
      </c>
    </row>
    <row r="26" spans="1:13" x14ac:dyDescent="0.25">
      <c r="A26" t="s">
        <v>71</v>
      </c>
      <c r="B26" s="12">
        <v>-3.8483615547528194E-3</v>
      </c>
      <c r="C26" s="12">
        <v>0.1298518665910115</v>
      </c>
      <c r="D26" s="12">
        <v>-0.2827752022860614</v>
      </c>
      <c r="E26" s="12">
        <v>0.1003363143626841</v>
      </c>
      <c r="F26" s="12">
        <v>0.22525856340539563</v>
      </c>
      <c r="G26" s="12">
        <v>7.3676815388165576E-2</v>
      </c>
      <c r="H26" s="7">
        <v>4.22195E-2</v>
      </c>
      <c r="I26" s="7">
        <v>5.65113E-2</v>
      </c>
      <c r="J26" s="7">
        <v>2.1131000000000001E-3</v>
      </c>
      <c r="K26" s="3">
        <v>8.9716437499999996E-2</v>
      </c>
      <c r="L26" s="3">
        <v>0.217505177777778</v>
      </c>
      <c r="M26" s="11">
        <v>1.1898057142857099E-2</v>
      </c>
    </row>
    <row r="27" spans="1:13" x14ac:dyDescent="0.25">
      <c r="A27" t="s">
        <v>72</v>
      </c>
      <c r="B27" s="12">
        <v>-1.9671627688126631E-4</v>
      </c>
      <c r="C27" s="12">
        <v>2.9122974122602181E-2</v>
      </c>
      <c r="D27" s="12">
        <v>-0.32221435379842295</v>
      </c>
      <c r="E27" s="12">
        <v>0.18420941353781575</v>
      </c>
      <c r="F27" s="12">
        <v>0.43100534506958171</v>
      </c>
      <c r="G27" s="12">
        <v>0.21769439869314333</v>
      </c>
      <c r="H27" s="8">
        <v>9.0499200000000002E-2</v>
      </c>
      <c r="I27" s="8">
        <v>7.2986499999999996E-2</v>
      </c>
      <c r="J27" s="7">
        <v>1.02235E-2</v>
      </c>
      <c r="K27" s="10">
        <v>0.13378142608695701</v>
      </c>
      <c r="L27" s="10">
        <v>0.24815409999999999</v>
      </c>
      <c r="M27" s="11">
        <v>3.65893684210526E-2</v>
      </c>
    </row>
    <row r="28" spans="1:13" x14ac:dyDescent="0.25">
      <c r="A28" t="s">
        <v>74</v>
      </c>
      <c r="B28" s="12">
        <v>-2.7798787657929238E-3</v>
      </c>
      <c r="C28" s="12">
        <v>0.11044184376352341</v>
      </c>
      <c r="D28" s="12">
        <v>-0.30379711581316909</v>
      </c>
      <c r="E28" s="12">
        <v>0.14286308823968155</v>
      </c>
      <c r="F28" s="12">
        <v>-0.22905724312095674</v>
      </c>
      <c r="G28" s="12">
        <v>0.38781683423070096</v>
      </c>
      <c r="H28" s="7">
        <v>4.4683100000000003E-2</v>
      </c>
      <c r="I28" s="7">
        <v>0.38611450000000003</v>
      </c>
      <c r="J28" s="7">
        <v>0.76976359999999999</v>
      </c>
      <c r="K28" s="3">
        <v>9.2074266666666696E-2</v>
      </c>
      <c r="L28" s="3">
        <v>0.65639464999999997</v>
      </c>
      <c r="M28" s="3">
        <v>0.84425685161290298</v>
      </c>
    </row>
    <row r="29" spans="1:13" x14ac:dyDescent="0.25">
      <c r="A29" t="s">
        <v>75</v>
      </c>
      <c r="B29" s="12">
        <v>-7.3247247981740593E-4</v>
      </c>
      <c r="C29" s="12">
        <v>5.6518436079386114E-2</v>
      </c>
      <c r="D29" s="12">
        <v>-0.10228031644135675</v>
      </c>
      <c r="E29" s="12">
        <v>0.17993057789509734</v>
      </c>
      <c r="F29" s="12">
        <v>0.16589629070573295</v>
      </c>
      <c r="G29" s="12">
        <v>0.18424119464287672</v>
      </c>
      <c r="H29" s="7">
        <v>0.40382269999999998</v>
      </c>
      <c r="I29" s="7">
        <v>0.20859169999999999</v>
      </c>
      <c r="J29" s="7">
        <v>0.1456134</v>
      </c>
      <c r="K29" s="3">
        <v>0.461134406666667</v>
      </c>
      <c r="L29" s="3">
        <v>0.42982532121212103</v>
      </c>
      <c r="M29" s="3">
        <v>0.23027235348837199</v>
      </c>
    </row>
    <row r="30" spans="1:13" x14ac:dyDescent="0.25">
      <c r="A30" t="s">
        <v>76</v>
      </c>
      <c r="B30" s="12">
        <v>-4.2535706584679117E-2</v>
      </c>
      <c r="C30" s="12">
        <v>0.44262790507849747</v>
      </c>
      <c r="D30" s="12">
        <v>-0.94829903179831909</v>
      </c>
      <c r="E30" s="12">
        <v>0.14693326765337916</v>
      </c>
      <c r="F30" s="12">
        <v>-0.58196173133680695</v>
      </c>
      <c r="G30" s="12">
        <v>0.11743667456924635</v>
      </c>
      <c r="H30" s="7">
        <v>2.82039E-2</v>
      </c>
      <c r="I30" s="7">
        <v>0.11091289999999999</v>
      </c>
      <c r="J30" s="7">
        <v>2.79575E-2</v>
      </c>
      <c r="K30" s="3">
        <v>6.6133282758620696E-2</v>
      </c>
      <c r="L30" s="3">
        <v>0.27933619259259301</v>
      </c>
      <c r="M30" s="3">
        <v>6.7475163636363605E-2</v>
      </c>
    </row>
    <row r="31" spans="1:13" x14ac:dyDescent="0.25">
      <c r="A31" t="s">
        <v>78</v>
      </c>
      <c r="B31" s="12">
        <v>-5.868235752053072E-3</v>
      </c>
      <c r="C31" s="12">
        <v>0.16102306392553095</v>
      </c>
      <c r="D31" s="12">
        <v>0.24831921906760268</v>
      </c>
      <c r="E31" s="12">
        <v>3.398805806470967E-2</v>
      </c>
      <c r="F31" s="12">
        <v>0.22537768911388201</v>
      </c>
      <c r="G31" s="12">
        <v>9.4063330948906829E-2</v>
      </c>
      <c r="H31" s="7">
        <v>5.5502999999999997E-2</v>
      </c>
      <c r="I31" s="7">
        <v>9.8224400000000003E-2</v>
      </c>
      <c r="J31" s="7">
        <v>0.71143610000000002</v>
      </c>
      <c r="K31" s="3">
        <v>0.10127902105263201</v>
      </c>
      <c r="L31" s="3">
        <v>0.27711098461538503</v>
      </c>
      <c r="M31" s="3">
        <v>0.797628518032787</v>
      </c>
    </row>
    <row r="32" spans="1:13" x14ac:dyDescent="0.25">
      <c r="A32" t="s">
        <v>79</v>
      </c>
      <c r="B32" s="12">
        <v>-6.4051211159726201E-4</v>
      </c>
      <c r="C32" s="12">
        <v>5.2822689658941283E-2</v>
      </c>
      <c r="D32" s="12">
        <v>6.6105283505626958E-2</v>
      </c>
      <c r="E32" s="12">
        <v>2.8138997594488489E-2</v>
      </c>
      <c r="F32" s="12">
        <v>3.9164389656428357E-2</v>
      </c>
      <c r="G32" s="12">
        <v>0.11265011611589255</v>
      </c>
      <c r="H32" s="7">
        <v>0.12558269999999999</v>
      </c>
      <c r="I32" s="7">
        <v>0.60901170000000004</v>
      </c>
      <c r="J32" s="7">
        <v>0.70831860000000002</v>
      </c>
      <c r="K32" s="3">
        <v>0.1674436</v>
      </c>
      <c r="L32" s="3">
        <v>0.781373501886792</v>
      </c>
      <c r="M32" s="3">
        <v>0.797628518032787</v>
      </c>
    </row>
    <row r="33" spans="1:13" x14ac:dyDescent="0.25">
      <c r="A33" t="s">
        <v>80</v>
      </c>
      <c r="B33" s="12">
        <v>-3.8079106738604172E-2</v>
      </c>
      <c r="C33" s="12">
        <v>0.40496956572712761</v>
      </c>
      <c r="D33" s="12">
        <v>2.2753930259901729</v>
      </c>
      <c r="E33" s="12">
        <v>0.12669361572076399</v>
      </c>
      <c r="F33" s="12">
        <v>0.27628837436669279</v>
      </c>
      <c r="G33" s="12">
        <v>0.28459702346798377</v>
      </c>
      <c r="H33" s="7">
        <v>7.0120000000000002E-4</v>
      </c>
      <c r="I33" s="7">
        <v>0.33305790000000002</v>
      </c>
      <c r="J33" s="7">
        <v>3.7280000000000001E-4</v>
      </c>
      <c r="K33" s="11">
        <v>7.6082285714285701E-3</v>
      </c>
      <c r="L33" s="3">
        <v>0.59599834736842106</v>
      </c>
      <c r="M33" s="11">
        <v>5.6995333333333302E-3</v>
      </c>
    </row>
    <row r="34" spans="1:13" x14ac:dyDescent="0.25">
      <c r="A34" t="s">
        <v>81</v>
      </c>
      <c r="B34" s="12">
        <v>-5.2960731404764572E-4</v>
      </c>
      <c r="C34" s="12">
        <v>4.7730524989552256E-2</v>
      </c>
      <c r="D34" s="12">
        <v>-0.1144237254667934</v>
      </c>
      <c r="E34" s="12">
        <v>5.2273655788116546E-2</v>
      </c>
      <c r="F34" s="12">
        <v>0.45938411618974317</v>
      </c>
      <c r="G34" s="12">
        <v>9.5435756035152752E-2</v>
      </c>
      <c r="H34" s="7">
        <v>4.9471800000000003E-2</v>
      </c>
      <c r="I34" s="7">
        <v>1.7206999999999999E-3</v>
      </c>
      <c r="J34" s="7">
        <v>7.9739999999999998E-4</v>
      </c>
      <c r="K34" s="3">
        <v>9.6116640000000003E-2</v>
      </c>
      <c r="L34" s="11">
        <v>2.9251900000000001E-2</v>
      </c>
      <c r="M34" s="11">
        <v>6.7778999999999999E-3</v>
      </c>
    </row>
    <row r="35" spans="1:13" x14ac:dyDescent="0.25">
      <c r="A35" t="s">
        <v>82</v>
      </c>
      <c r="B35" s="12">
        <v>-1.9293550381151169E-2</v>
      </c>
      <c r="C35" s="12">
        <v>0.28718722406195479</v>
      </c>
      <c r="D35" s="12">
        <v>1.1748438534537744</v>
      </c>
      <c r="E35" s="12">
        <v>5.6535988452023879E-2</v>
      </c>
      <c r="F35" s="12">
        <v>1.4612790630220183</v>
      </c>
      <c r="G35" s="12">
        <v>0.13271710183527949</v>
      </c>
      <c r="H35" s="7">
        <v>2.1159999999999998E-3</v>
      </c>
      <c r="I35" s="7">
        <v>1.2593000000000001E-3</v>
      </c>
      <c r="J35" s="7">
        <v>2.6314500000000001E-2</v>
      </c>
      <c r="K35" s="11">
        <v>1.1893685714285699E-2</v>
      </c>
      <c r="L35" s="11">
        <v>2.8544133333333301E-2</v>
      </c>
      <c r="M35" s="3">
        <v>6.7475163636363605E-2</v>
      </c>
    </row>
    <row r="36" spans="1:13" x14ac:dyDescent="0.25">
      <c r="A36" t="s">
        <v>83</v>
      </c>
      <c r="B36" s="12">
        <v>-1.8040097897833913E-3</v>
      </c>
      <c r="C36" s="12">
        <v>8.8582616740107242E-2</v>
      </c>
      <c r="D36" s="12">
        <v>0.37501123754438587</v>
      </c>
      <c r="E36" s="12">
        <v>8.0615710573441732E-2</v>
      </c>
      <c r="F36" s="12">
        <v>-0.11579075142986243</v>
      </c>
      <c r="G36" s="12">
        <v>0.24181448759864912</v>
      </c>
      <c r="H36" s="7">
        <v>5.5097000000000002E-3</v>
      </c>
      <c r="I36" s="7">
        <v>0.48604150000000002</v>
      </c>
      <c r="J36" s="7">
        <v>2.8969499999999999E-2</v>
      </c>
      <c r="K36" s="11">
        <v>1.97189263157895E-2</v>
      </c>
      <c r="L36" s="3">
        <v>0.74380295319148904</v>
      </c>
      <c r="M36" s="3">
        <v>6.7475163636363605E-2</v>
      </c>
    </row>
    <row r="37" spans="1:13" x14ac:dyDescent="0.25">
      <c r="A37" t="s">
        <v>84</v>
      </c>
      <c r="B37" s="12">
        <v>-1.5527786299386545E-2</v>
      </c>
      <c r="C37" s="12">
        <v>0.26379564217832685</v>
      </c>
      <c r="D37" s="12">
        <v>-0.59120795598727205</v>
      </c>
      <c r="E37" s="12">
        <v>4.2144212975218427E-2</v>
      </c>
      <c r="F37" s="12">
        <v>-0.27961742058825489</v>
      </c>
      <c r="G37" s="12">
        <v>0.23225499659135673</v>
      </c>
      <c r="H37" s="8">
        <v>6.0051899999999998E-2</v>
      </c>
      <c r="I37" s="7">
        <v>0.26300380000000001</v>
      </c>
      <c r="J37" s="7">
        <v>8.4193799999999999E-2</v>
      </c>
      <c r="K37" s="10">
        <v>0.101886666666667</v>
      </c>
      <c r="L37" s="3">
        <v>0.51432612222222196</v>
      </c>
      <c r="M37" s="3">
        <v>0.14679944615384599</v>
      </c>
    </row>
    <row r="38" spans="1:13" x14ac:dyDescent="0.25">
      <c r="A38" t="s">
        <v>85</v>
      </c>
      <c r="B38" s="12">
        <v>-1.1973944238369625E-2</v>
      </c>
      <c r="C38" s="12">
        <v>0.22492732561418699</v>
      </c>
      <c r="D38" s="12">
        <v>1.3823421261630777</v>
      </c>
      <c r="E38" s="12">
        <v>0.26980131493721554</v>
      </c>
      <c r="F38" s="12">
        <v>0.25999182703076884</v>
      </c>
      <c r="G38" s="12">
        <v>0.66296859185379109</v>
      </c>
      <c r="H38" s="7">
        <v>2.3446999999999999E-3</v>
      </c>
      <c r="I38" s="7">
        <v>0.53790950000000004</v>
      </c>
      <c r="J38" s="7">
        <v>5.3210199999999999E-2</v>
      </c>
      <c r="K38" s="11">
        <v>1.1893685714285699E-2</v>
      </c>
      <c r="L38" s="3">
        <v>0.76065344000000001</v>
      </c>
      <c r="M38" s="3">
        <v>9.7791718918918899E-2</v>
      </c>
    </row>
    <row r="39" spans="1:13" x14ac:dyDescent="0.25">
      <c r="A39" t="s">
        <v>86</v>
      </c>
      <c r="B39" s="12">
        <v>-1.8475463476428969E-4</v>
      </c>
      <c r="C39" s="12">
        <v>2.8267716525950538E-2</v>
      </c>
      <c r="D39" s="12">
        <v>0.59065577693711369</v>
      </c>
      <c r="E39" s="12">
        <v>0.13158621082989538</v>
      </c>
      <c r="F39" s="12">
        <v>0.15156057334396075</v>
      </c>
      <c r="G39" s="12">
        <v>0.1394505068717804</v>
      </c>
      <c r="H39" s="7">
        <v>1.6053E-3</v>
      </c>
      <c r="I39" s="7">
        <v>0.13843949999999999</v>
      </c>
      <c r="J39" s="7">
        <v>1.6585099999999998E-2</v>
      </c>
      <c r="K39" s="11">
        <v>9.9236727272727296E-3</v>
      </c>
      <c r="L39" s="3">
        <v>0.30367374193548402</v>
      </c>
      <c r="M39" s="3">
        <v>5.37041333333333E-2</v>
      </c>
    </row>
    <row r="40" spans="1:13" x14ac:dyDescent="0.25">
      <c r="A40" t="s">
        <v>88</v>
      </c>
      <c r="B40" s="12">
        <v>-0.13199495053719842</v>
      </c>
      <c r="C40" s="12">
        <v>0.77828231858531294</v>
      </c>
      <c r="D40" s="12">
        <v>-1.1186487961558513</v>
      </c>
      <c r="E40" s="12">
        <v>0.3221004488279462</v>
      </c>
      <c r="F40" s="12">
        <v>-0.50624188051491947</v>
      </c>
      <c r="G40" s="12">
        <v>7.0176489277402124E-2</v>
      </c>
      <c r="H40" s="7">
        <v>0.112355</v>
      </c>
      <c r="I40" s="8">
        <v>0.49284939999999999</v>
      </c>
      <c r="J40" s="7">
        <v>3.2352600000000002E-2</v>
      </c>
      <c r="K40" s="3">
        <v>0.15280279999999999</v>
      </c>
      <c r="L40" s="10">
        <v>0.74380295319148904</v>
      </c>
      <c r="M40" s="3">
        <v>6.7475163636363605E-2</v>
      </c>
    </row>
    <row r="41" spans="1:13" x14ac:dyDescent="0.25">
      <c r="A41" t="s">
        <v>89</v>
      </c>
      <c r="B41" s="12">
        <v>-5.223052754622759E-2</v>
      </c>
      <c r="C41" s="12">
        <v>0.48174864233609577</v>
      </c>
      <c r="D41" s="12">
        <v>0.64038467511495523</v>
      </c>
      <c r="E41" s="12">
        <v>0.2438196297809932</v>
      </c>
      <c r="F41" s="12">
        <v>-4.3738360472271587E-3</v>
      </c>
      <c r="G41" s="12">
        <v>0.26995824540511504</v>
      </c>
      <c r="H41" s="7">
        <v>9.0427900000000005E-2</v>
      </c>
      <c r="I41" s="7">
        <v>0.88794989999999996</v>
      </c>
      <c r="J41" s="7">
        <v>3.7293600000000003E-2</v>
      </c>
      <c r="K41" s="3">
        <v>0.13378142608695701</v>
      </c>
      <c r="L41" s="3">
        <v>0.92893220307692304</v>
      </c>
      <c r="M41" s="3">
        <v>7.4587200000000006E-2</v>
      </c>
    </row>
    <row r="42" spans="1:13" x14ac:dyDescent="0.25">
      <c r="A42" t="s">
        <v>91</v>
      </c>
      <c r="B42" s="12">
        <v>-5.1172578512811056E-3</v>
      </c>
      <c r="C42" s="12">
        <v>0.14878898782978459</v>
      </c>
      <c r="D42" s="12">
        <v>-0.17735906553861716</v>
      </c>
      <c r="E42" s="12">
        <v>6.3341903000072544E-2</v>
      </c>
      <c r="F42" s="12">
        <v>-1.7785517903812047E-2</v>
      </c>
      <c r="G42" s="12">
        <v>0.17532066231490623</v>
      </c>
      <c r="H42" s="7">
        <v>0.1388161</v>
      </c>
      <c r="I42" s="7">
        <v>0.92856859999999997</v>
      </c>
      <c r="J42" s="7">
        <v>0.2123014</v>
      </c>
      <c r="K42" s="3">
        <v>0.178103675471698</v>
      </c>
      <c r="L42" s="3">
        <v>0.94242783283582099</v>
      </c>
      <c r="M42" s="3">
        <v>0.31383685217391299</v>
      </c>
    </row>
    <row r="43" spans="1:13" x14ac:dyDescent="0.25">
      <c r="A43" t="s">
        <v>92</v>
      </c>
      <c r="B43" s="12">
        <v>-8.8447356482947625E-4</v>
      </c>
      <c r="C43" s="12">
        <v>6.2084372071962941E-2</v>
      </c>
      <c r="D43" s="12">
        <v>0.93403035907162446</v>
      </c>
      <c r="E43" s="12">
        <v>0.16519040428663467</v>
      </c>
      <c r="F43" s="12">
        <v>-0.65577421218567744</v>
      </c>
      <c r="G43" s="12">
        <v>0.17778311343228104</v>
      </c>
      <c r="H43" s="7">
        <v>7.8319999999999996E-4</v>
      </c>
      <c r="I43" s="7">
        <v>3.8271999999999998E-3</v>
      </c>
      <c r="J43" s="7">
        <v>3.4400000000000001E-4</v>
      </c>
      <c r="K43" s="11">
        <v>7.6082285714285701E-3</v>
      </c>
      <c r="L43" s="11">
        <v>3.7178514285714302E-2</v>
      </c>
      <c r="M43" s="11">
        <v>5.6995333333333302E-3</v>
      </c>
    </row>
    <row r="44" spans="1:13" x14ac:dyDescent="0.25">
      <c r="A44" t="s">
        <v>93</v>
      </c>
      <c r="B44" s="12">
        <v>-2.4238596256239884E-3</v>
      </c>
      <c r="C44" s="12">
        <v>0.10210364279332626</v>
      </c>
      <c r="D44" s="12">
        <v>-0.59519801367204817</v>
      </c>
      <c r="E44" s="12">
        <v>8.3602607300778981E-2</v>
      </c>
      <c r="F44" s="12">
        <v>-0.44608176087072177</v>
      </c>
      <c r="G44" s="12">
        <v>0.27256869552392776</v>
      </c>
      <c r="H44" s="7">
        <v>1.4716E-3</v>
      </c>
      <c r="I44" s="7">
        <v>5.7574899999999998E-2</v>
      </c>
      <c r="J44" s="7">
        <v>0.41621750000000002</v>
      </c>
      <c r="K44" s="11">
        <v>9.9236727272727296E-3</v>
      </c>
      <c r="L44" s="3">
        <v>0.217505177777778</v>
      </c>
      <c r="M44" s="3">
        <v>0.53401490566037702</v>
      </c>
    </row>
    <row r="45" spans="1:13" x14ac:dyDescent="0.25">
      <c r="A45" t="s">
        <v>94</v>
      </c>
      <c r="B45" s="12">
        <v>-3.2223508533421483E-4</v>
      </c>
      <c r="C45" s="12">
        <v>3.7254494618651747E-2</v>
      </c>
      <c r="D45" s="12">
        <v>-0.31771974083947435</v>
      </c>
      <c r="E45" s="12">
        <v>0.16281534398533526</v>
      </c>
      <c r="F45" s="12">
        <v>-0.1653709884465718</v>
      </c>
      <c r="G45" s="12">
        <v>6.1678389119509153E-2</v>
      </c>
      <c r="H45" s="7">
        <v>3.0174400000000001E-2</v>
      </c>
      <c r="I45" s="7">
        <v>1.6575400000000001E-2</v>
      </c>
      <c r="J45" s="7">
        <v>0.20420179999999999</v>
      </c>
      <c r="K45" s="3">
        <v>6.8395306666666697E-2</v>
      </c>
      <c r="L45" s="3">
        <v>0.102466109090909</v>
      </c>
      <c r="M45" s="3">
        <v>0.31383685217391299</v>
      </c>
    </row>
    <row r="46" spans="1:13" x14ac:dyDescent="0.25">
      <c r="A46" t="s">
        <v>95</v>
      </c>
      <c r="B46" s="12">
        <v>-6.2801760830777749E-3</v>
      </c>
      <c r="C46" s="12">
        <v>0.16638557857066208</v>
      </c>
      <c r="D46" s="12">
        <v>0.85402663315915206</v>
      </c>
      <c r="E46" s="12">
        <v>3.1909996121439507E-2</v>
      </c>
      <c r="F46" s="12">
        <v>-0.14045687969678111</v>
      </c>
      <c r="G46" s="12">
        <v>0.32498216742039598</v>
      </c>
      <c r="H46" s="7">
        <v>9.2170000000000001E-4</v>
      </c>
      <c r="I46" s="7">
        <v>0.55902689999999999</v>
      </c>
      <c r="J46" s="8">
        <v>3.2745299999999998E-2</v>
      </c>
      <c r="K46" s="11">
        <v>7.8344499999999997E-3</v>
      </c>
      <c r="L46" s="3">
        <v>0.76065344000000001</v>
      </c>
      <c r="M46" s="10">
        <v>6.7475163636363605E-2</v>
      </c>
    </row>
    <row r="47" spans="1:13" x14ac:dyDescent="0.25">
      <c r="A47" t="s">
        <v>96</v>
      </c>
      <c r="B47" s="12">
        <v>-5.4272173949603097E-2</v>
      </c>
      <c r="C47" s="12">
        <v>0.48177690058100503</v>
      </c>
      <c r="D47" s="12">
        <v>-0.35602702699823174</v>
      </c>
      <c r="E47" s="12">
        <v>7.2581081735170958E-2</v>
      </c>
      <c r="F47" s="12">
        <v>-0.27347508451629327</v>
      </c>
      <c r="G47" s="12">
        <v>6.5821253836045548E-2</v>
      </c>
      <c r="H47" s="8">
        <v>0.3914723</v>
      </c>
      <c r="I47" s="8">
        <v>0.51409910000000003</v>
      </c>
      <c r="J47" s="7">
        <v>0.21825220000000001</v>
      </c>
      <c r="K47" s="10">
        <v>0.45896752413793102</v>
      </c>
      <c r="L47" s="10">
        <v>0.74380295319148904</v>
      </c>
      <c r="M47" s="3">
        <v>0.315769140425532</v>
      </c>
    </row>
    <row r="48" spans="1:13" x14ac:dyDescent="0.25">
      <c r="A48" t="s">
        <v>97</v>
      </c>
      <c r="B48" s="12">
        <v>-4.0442094623593015E-5</v>
      </c>
      <c r="C48" s="12">
        <v>1.3218951498450589E-2</v>
      </c>
      <c r="D48" s="12">
        <v>-0.35196854207732992</v>
      </c>
      <c r="E48" s="12">
        <v>2.7358375945099499E-2</v>
      </c>
      <c r="F48" s="12">
        <v>7.6877367129984386E-2</v>
      </c>
      <c r="G48" s="12">
        <v>2.2708905065180196E-2</v>
      </c>
      <c r="H48" s="7">
        <v>3.6399999999999997E-5</v>
      </c>
      <c r="I48" s="7">
        <v>7.1294000000000001E-3</v>
      </c>
      <c r="J48" s="7">
        <v>3.1000000000000001E-5</v>
      </c>
      <c r="K48" s="11">
        <v>1.2375999999999999E-3</v>
      </c>
      <c r="L48" s="3">
        <v>5.3866577777777799E-2</v>
      </c>
      <c r="M48" s="11">
        <v>2.1080000000000001E-3</v>
      </c>
    </row>
    <row r="49" spans="1:13" x14ac:dyDescent="0.25">
      <c r="A49" t="s">
        <v>98</v>
      </c>
      <c r="B49" s="12">
        <v>-0.22075383175252905</v>
      </c>
      <c r="C49" s="12">
        <v>0.99190593001419414</v>
      </c>
      <c r="D49" s="12">
        <v>-1.0346648133336702</v>
      </c>
      <c r="E49" s="12">
        <v>0.55215577641596236</v>
      </c>
      <c r="F49" s="12">
        <v>1.644784482143953</v>
      </c>
      <c r="G49" s="12">
        <v>0.37980528895967453</v>
      </c>
      <c r="H49" s="7">
        <v>0.28214800000000001</v>
      </c>
      <c r="I49" s="7">
        <v>3.8320199999999999E-2</v>
      </c>
      <c r="J49" s="7">
        <v>2.2823000000000001E-3</v>
      </c>
      <c r="K49" s="3">
        <v>0.33659761403508798</v>
      </c>
      <c r="L49" s="3">
        <v>0.16286085</v>
      </c>
      <c r="M49" s="11">
        <v>1.1898057142857099E-2</v>
      </c>
    </row>
    <row r="50" spans="1:13" x14ac:dyDescent="0.25">
      <c r="A50" t="s">
        <v>99</v>
      </c>
      <c r="B50" s="12">
        <v>-2.8776962864781874E-3</v>
      </c>
      <c r="C50" s="12">
        <v>0.1123416521915904</v>
      </c>
      <c r="D50" s="12">
        <v>-0.5151698716541997</v>
      </c>
      <c r="E50" s="12">
        <v>8.3194979775053343E-2</v>
      </c>
      <c r="F50" s="12">
        <v>-3.8212583590331035E-2</v>
      </c>
      <c r="G50" s="12">
        <v>4.4437869855949927E-2</v>
      </c>
      <c r="H50" s="7">
        <v>3.1559000000000001E-3</v>
      </c>
      <c r="I50" s="7">
        <v>0.63909070000000001</v>
      </c>
      <c r="J50" s="7">
        <v>9.366E-4</v>
      </c>
      <c r="K50" s="11">
        <v>1.3957850000000001E-2</v>
      </c>
      <c r="L50" s="3">
        <v>0.80478088148148197</v>
      </c>
      <c r="M50" s="11">
        <v>7.07653333333333E-3</v>
      </c>
    </row>
    <row r="51" spans="1:13" x14ac:dyDescent="0.25">
      <c r="A51" t="s">
        <v>100</v>
      </c>
      <c r="B51" s="12">
        <v>-6.4434368164573819E-2</v>
      </c>
      <c r="C51" s="12">
        <v>0.54326572896004444</v>
      </c>
      <c r="D51" s="12">
        <v>0.8854915871910064</v>
      </c>
      <c r="E51" s="12">
        <v>9.2033045796077226E-2</v>
      </c>
      <c r="F51" s="12">
        <v>-0.43489683944313823</v>
      </c>
      <c r="G51" s="12">
        <v>0.20227884975930155</v>
      </c>
      <c r="H51" s="7">
        <v>4.0496699999999997E-2</v>
      </c>
      <c r="I51" s="7">
        <v>0.33042870000000002</v>
      </c>
      <c r="J51" s="7">
        <v>5.0290000000000003E-4</v>
      </c>
      <c r="K51" s="3">
        <v>8.8831470967741896E-2</v>
      </c>
      <c r="L51" s="3">
        <v>0.59599834736842106</v>
      </c>
      <c r="M51" s="11">
        <v>5.6995333333333302E-3</v>
      </c>
    </row>
    <row r="52" spans="1:13" x14ac:dyDescent="0.25">
      <c r="A52" t="s">
        <v>101</v>
      </c>
      <c r="B52" s="12">
        <v>-5.998131815952777E-3</v>
      </c>
      <c r="C52" s="12">
        <v>0.16235584331446748</v>
      </c>
      <c r="D52" s="12">
        <v>-0.97514360007152456</v>
      </c>
      <c r="E52" s="12">
        <v>6.4402332474351301E-2</v>
      </c>
      <c r="F52" s="12">
        <v>-0.53643603366728732</v>
      </c>
      <c r="G52" s="12">
        <v>0.18406421656233279</v>
      </c>
      <c r="H52" s="7">
        <v>6.5530000000000004E-4</v>
      </c>
      <c r="I52" s="7">
        <v>2.00632E-2</v>
      </c>
      <c r="J52" s="7">
        <v>1.7591699999999998E-2</v>
      </c>
      <c r="K52" s="11">
        <v>7.6082285714285701E-3</v>
      </c>
      <c r="L52" s="3">
        <v>0.113691466666667</v>
      </c>
      <c r="M52" s="3">
        <v>5.4374345454545399E-2</v>
      </c>
    </row>
    <row r="53" spans="1:13" x14ac:dyDescent="0.25">
      <c r="A53" t="s">
        <v>102</v>
      </c>
      <c r="B53" s="12">
        <v>-1.2651365359550998E-3</v>
      </c>
      <c r="C53" s="12">
        <v>7.3704703554190398E-2</v>
      </c>
      <c r="D53" s="12">
        <v>-0.1678350652231804</v>
      </c>
      <c r="E53" s="12">
        <v>2.8557025263632321E-2</v>
      </c>
      <c r="F53" s="12">
        <v>-0.37261127149045453</v>
      </c>
      <c r="G53" s="12">
        <v>0.27003049964845155</v>
      </c>
      <c r="H53" s="7">
        <v>2.1771800000000001E-2</v>
      </c>
      <c r="I53" s="7">
        <v>8.3134700000000006E-2</v>
      </c>
      <c r="J53" s="8">
        <v>0.31907639999999998</v>
      </c>
      <c r="K53" s="3">
        <v>5.4832681481481502E-2</v>
      </c>
      <c r="L53" s="3">
        <v>0.24898081739130401</v>
      </c>
      <c r="M53" s="10">
        <v>0.43394390399999999</v>
      </c>
    </row>
    <row r="54" spans="1:13" x14ac:dyDescent="0.25">
      <c r="A54" t="s">
        <v>125</v>
      </c>
      <c r="B54" s="12">
        <v>-2.6057461467614767E-2</v>
      </c>
      <c r="C54" s="12">
        <v>0.32975024226607913</v>
      </c>
      <c r="D54" s="12">
        <v>-0.97505126032503975</v>
      </c>
      <c r="E54" s="12">
        <v>0.52356214885483143</v>
      </c>
      <c r="F54" s="12">
        <v>-0.9167585763632774</v>
      </c>
      <c r="G54" s="12">
        <v>0.65946728631872065</v>
      </c>
      <c r="H54" s="7">
        <v>5.6597099999999997E-2</v>
      </c>
      <c r="I54" s="7">
        <v>0.1045495</v>
      </c>
      <c r="J54" s="7">
        <v>0.91033759999999997</v>
      </c>
      <c r="K54" s="3">
        <v>0.10127902105263201</v>
      </c>
      <c r="L54" s="3">
        <v>0.27711098461538503</v>
      </c>
      <c r="M54" s="3">
        <v>0.92392472835820905</v>
      </c>
    </row>
    <row r="55" spans="1:13" x14ac:dyDescent="0.25">
      <c r="A55" t="s">
        <v>105</v>
      </c>
      <c r="B55" s="12">
        <v>-0.10732607058764049</v>
      </c>
      <c r="C55" s="12">
        <v>0.66036081099485155</v>
      </c>
      <c r="D55" s="12">
        <v>-0.20294653939551657</v>
      </c>
      <c r="E55" s="12">
        <v>3.4112710610135835E-2</v>
      </c>
      <c r="F55" s="12">
        <v>1.4739131139605427E-2</v>
      </c>
      <c r="G55" s="12">
        <v>0.6817651828593273</v>
      </c>
      <c r="H55" s="8">
        <v>0.82549669999999997</v>
      </c>
      <c r="I55" s="7">
        <v>0.83464179999999999</v>
      </c>
      <c r="J55" s="8">
        <v>0.63595190000000001</v>
      </c>
      <c r="K55" s="10">
        <v>0.82549669999999997</v>
      </c>
      <c r="L55" s="3">
        <v>0.90088321269841298</v>
      </c>
      <c r="M55" s="10">
        <v>0.74559877931034502</v>
      </c>
    </row>
    <row r="56" spans="1:13" x14ac:dyDescent="0.25">
      <c r="A56" t="s">
        <v>106</v>
      </c>
      <c r="B56" s="12">
        <v>-2.3891820822192319E-2</v>
      </c>
      <c r="C56" s="12">
        <v>0.3182209599469264</v>
      </c>
      <c r="D56" s="12">
        <v>-2.0791502140506499</v>
      </c>
      <c r="E56" s="12">
        <v>0.5392308407723635</v>
      </c>
      <c r="F56" s="12">
        <v>-1.7789461062530076</v>
      </c>
      <c r="G56" s="12">
        <v>0.3466277024421634</v>
      </c>
      <c r="H56" s="7">
        <v>4.7254000000000003E-3</v>
      </c>
      <c r="I56" s="7">
        <v>2.9566000000000002E-3</v>
      </c>
      <c r="J56" s="7">
        <v>0.46278740000000002</v>
      </c>
      <c r="K56" s="11">
        <v>1.78515111111111E-2</v>
      </c>
      <c r="L56" s="11">
        <v>3.3508133333333301E-2</v>
      </c>
      <c r="M56" s="3">
        <v>0.56195612857142896</v>
      </c>
    </row>
    <row r="57" spans="1:13" x14ac:dyDescent="0.25">
      <c r="A57" t="s">
        <v>107</v>
      </c>
      <c r="B57" s="12">
        <v>-0.12301177851179305</v>
      </c>
      <c r="C57" s="12">
        <v>0.76081903242677007</v>
      </c>
      <c r="D57" s="12">
        <v>0.98233859757435227</v>
      </c>
      <c r="E57" s="12">
        <v>0.14680161458795837</v>
      </c>
      <c r="F57" s="12">
        <v>0.71116688594992628</v>
      </c>
      <c r="G57" s="12">
        <v>0.12214289789124928</v>
      </c>
      <c r="H57" s="7">
        <v>6.88859E-2</v>
      </c>
      <c r="I57" s="7">
        <v>0.1340462</v>
      </c>
      <c r="J57" s="7">
        <v>6.9732000000000002E-2</v>
      </c>
      <c r="K57" s="3">
        <v>0.108935841860465</v>
      </c>
      <c r="L57" s="3">
        <v>0.30367374193548402</v>
      </c>
      <c r="M57" s="3">
        <v>0.124783578947368</v>
      </c>
    </row>
    <row r="58" spans="1:13" x14ac:dyDescent="0.25">
      <c r="A58" t="s">
        <v>108</v>
      </c>
      <c r="B58" s="12">
        <v>-5.8393072678669207E-3</v>
      </c>
      <c r="C58" s="12">
        <v>0.16005318907320448</v>
      </c>
      <c r="D58" s="12">
        <v>0.61710960600411457</v>
      </c>
      <c r="E58" s="12">
        <v>0.25661384996809466</v>
      </c>
      <c r="F58" s="12">
        <v>0.55535848168726931</v>
      </c>
      <c r="G58" s="12">
        <v>9.4119298893489287E-2</v>
      </c>
      <c r="H58" s="7">
        <v>2.3425499999999998E-2</v>
      </c>
      <c r="I58" s="7">
        <v>6.3616999999999996E-3</v>
      </c>
      <c r="J58" s="7">
        <v>0.71551969999999998</v>
      </c>
      <c r="K58" s="3">
        <v>5.6890499999999997E-2</v>
      </c>
      <c r="L58" s="3">
        <v>5.3866577777777799E-2</v>
      </c>
      <c r="M58" s="3">
        <v>0.797628518032787</v>
      </c>
    </row>
    <row r="59" spans="1:13" x14ac:dyDescent="0.25">
      <c r="A59" t="s">
        <v>109</v>
      </c>
      <c r="B59" s="12">
        <v>-1.5605498175366439E-3</v>
      </c>
      <c r="C59" s="12">
        <v>8.2578069919770347E-2</v>
      </c>
      <c r="D59" s="12">
        <v>1.1980726724171837</v>
      </c>
      <c r="E59" s="12">
        <v>0.20444309073086417</v>
      </c>
      <c r="F59" s="12">
        <v>-4.3057824976136583E-2</v>
      </c>
      <c r="G59" s="12">
        <v>0.2641494232713571</v>
      </c>
      <c r="H59" s="7">
        <v>7.069E-4</v>
      </c>
      <c r="I59" s="7">
        <v>0.80790949999999995</v>
      </c>
      <c r="J59" s="7">
        <v>2.9984E-3</v>
      </c>
      <c r="K59" s="11">
        <v>7.6082285714285701E-3</v>
      </c>
      <c r="L59" s="3">
        <v>0.89635044516129003</v>
      </c>
      <c r="M59" s="11">
        <v>1.27432E-2</v>
      </c>
    </row>
    <row r="60" spans="1:13" x14ac:dyDescent="0.25">
      <c r="A60" t="s">
        <v>110</v>
      </c>
      <c r="B60" s="12">
        <v>-1.149700045891355E-3</v>
      </c>
      <c r="C60" s="12">
        <v>7.0650891895794543E-2</v>
      </c>
      <c r="D60" s="12">
        <v>-0.19573912672498403</v>
      </c>
      <c r="E60" s="12">
        <v>0.18505224851396118</v>
      </c>
      <c r="F60" s="12">
        <v>-8.9509838217418369E-2</v>
      </c>
      <c r="G60" s="12">
        <v>9.7389021836704295E-2</v>
      </c>
      <c r="H60" s="7">
        <v>0.1640616</v>
      </c>
      <c r="I60" s="7">
        <v>0.27229029999999999</v>
      </c>
      <c r="J60" s="7">
        <v>0.42861470000000002</v>
      </c>
      <c r="K60" s="3">
        <v>0.206596088888889</v>
      </c>
      <c r="L60" s="3">
        <v>0.51432612222222196</v>
      </c>
      <c r="M60" s="3">
        <v>0.53888541090909103</v>
      </c>
    </row>
    <row r="61" spans="1:13" x14ac:dyDescent="0.25">
      <c r="A61" t="s">
        <v>111</v>
      </c>
      <c r="B61" s="12">
        <v>-8.6768769124995844E-4</v>
      </c>
      <c r="C61" s="12">
        <v>6.1201401642934278E-2</v>
      </c>
      <c r="D61" s="12">
        <v>-0.53987349899408921</v>
      </c>
      <c r="E61" s="12">
        <v>5.7179328105694913E-2</v>
      </c>
      <c r="F61" s="12">
        <v>-0.65987087676057776</v>
      </c>
      <c r="G61" s="12">
        <v>0.23339510055939178</v>
      </c>
      <c r="H61" s="7">
        <v>3.6870000000000002E-4</v>
      </c>
      <c r="I61" s="7">
        <v>9.1000999999999999E-3</v>
      </c>
      <c r="J61" s="7">
        <v>0.43586320000000001</v>
      </c>
      <c r="K61" s="11">
        <v>7.6082285714285701E-3</v>
      </c>
      <c r="L61" s="3">
        <v>6.188068E-2</v>
      </c>
      <c r="M61" s="3">
        <v>0.53888541090909103</v>
      </c>
    </row>
    <row r="62" spans="1:13" x14ac:dyDescent="0.25">
      <c r="A62" t="s">
        <v>112</v>
      </c>
      <c r="B62" s="12">
        <v>-2.9187601942964325E-3</v>
      </c>
      <c r="C62" s="12">
        <v>0.11323680791736131</v>
      </c>
      <c r="D62" s="12">
        <v>-0.18762326440699972</v>
      </c>
      <c r="E62" s="12">
        <v>6.5753309039432731E-2</v>
      </c>
      <c r="F62" s="12">
        <v>5.4796195797372799E-2</v>
      </c>
      <c r="G62" s="12">
        <v>0.10898085184166724</v>
      </c>
      <c r="H62" s="7">
        <v>7.0964600000000003E-2</v>
      </c>
      <c r="I62" s="7">
        <v>0.55930400000000002</v>
      </c>
      <c r="J62" s="7">
        <v>2.9964899999999999E-2</v>
      </c>
      <c r="K62" s="3">
        <v>0.109672563636364</v>
      </c>
      <c r="L62" s="3">
        <v>0.76065344000000001</v>
      </c>
      <c r="M62" s="3">
        <v>6.7475163636363605E-2</v>
      </c>
    </row>
    <row r="63" spans="1:13" x14ac:dyDescent="0.25">
      <c r="A63" t="s">
        <v>113</v>
      </c>
      <c r="B63" s="12">
        <v>-1.3444229212630943E-2</v>
      </c>
      <c r="C63" s="12">
        <v>0.24336643455967516</v>
      </c>
      <c r="D63" s="12">
        <v>6.037694056334867E-2</v>
      </c>
      <c r="E63" s="12">
        <v>0.12230808176257621</v>
      </c>
      <c r="F63" s="12">
        <v>0.10295325753948026</v>
      </c>
      <c r="G63" s="12">
        <v>0.48489562052541108</v>
      </c>
      <c r="H63" s="7">
        <v>0.66320210000000002</v>
      </c>
      <c r="I63" s="7">
        <v>0.72903989999999996</v>
      </c>
      <c r="J63" s="7">
        <v>0.88990009999999997</v>
      </c>
      <c r="K63" s="3">
        <v>0.71583718730158696</v>
      </c>
      <c r="L63" s="3">
        <v>0.88526273571428604</v>
      </c>
      <c r="M63" s="3">
        <v>0.91941203030302998</v>
      </c>
    </row>
    <row r="64" spans="1:13" x14ac:dyDescent="0.25">
      <c r="A64" t="s">
        <v>114</v>
      </c>
      <c r="B64" s="12">
        <v>-9.5133714751674078E-5</v>
      </c>
      <c r="C64" s="12">
        <v>2.0272009211517037E-2</v>
      </c>
      <c r="D64" s="12">
        <v>-5.9172859855121329E-2</v>
      </c>
      <c r="E64" s="12">
        <v>0.10863432245954817</v>
      </c>
      <c r="F64" s="12">
        <v>-6.528668490900909E-3</v>
      </c>
      <c r="G64" s="12">
        <v>0.56479468661743337</v>
      </c>
      <c r="H64" s="7">
        <v>0.4068833</v>
      </c>
      <c r="I64" s="8">
        <v>0.98605529999999997</v>
      </c>
      <c r="J64" s="7">
        <v>0.88171540000000004</v>
      </c>
      <c r="K64" s="3">
        <v>0.461134406666667</v>
      </c>
      <c r="L64" s="10">
        <v>0.98605529999999997</v>
      </c>
      <c r="M64" s="3">
        <v>0.91941203030302998</v>
      </c>
    </row>
    <row r="65" spans="1:13" x14ac:dyDescent="0.25">
      <c r="A65" t="s">
        <v>115</v>
      </c>
      <c r="B65" s="12">
        <v>-0.10937243441312759</v>
      </c>
      <c r="C65" s="12">
        <v>0.73026659298272711</v>
      </c>
      <c r="D65" s="12">
        <v>-1.7481644360133777</v>
      </c>
      <c r="E65" s="12">
        <v>6.6293980937457517E-2</v>
      </c>
      <c r="F65" s="12">
        <v>-1.0059455915651161</v>
      </c>
      <c r="G65" s="12">
        <v>0.154279803322703</v>
      </c>
      <c r="H65" s="8">
        <v>5.9149899999999998E-2</v>
      </c>
      <c r="I65" s="7">
        <v>0.1059542</v>
      </c>
      <c r="J65" s="7">
        <v>1.5644000000000001E-3</v>
      </c>
      <c r="K65" s="10">
        <v>0.101886666666667</v>
      </c>
      <c r="L65" s="3">
        <v>0.27711098461538503</v>
      </c>
      <c r="M65" s="11">
        <v>1.063792E-2</v>
      </c>
    </row>
    <row r="66" spans="1:13" x14ac:dyDescent="0.25">
      <c r="A66" t="s">
        <v>126</v>
      </c>
      <c r="B66" s="12">
        <v>-2.5593121701200736E-5</v>
      </c>
      <c r="C66" s="12">
        <v>1.0529090878824563E-2</v>
      </c>
      <c r="D66" s="12">
        <v>-0.6455269704889024</v>
      </c>
      <c r="E66" s="12">
        <v>3.4314097139092621E-2</v>
      </c>
      <c r="F66" s="12">
        <v>-0.6719047565684434</v>
      </c>
      <c r="G66" s="12">
        <v>2.8909595750505602E-2</v>
      </c>
      <c r="H66" s="7">
        <v>6.2999999999999998E-6</v>
      </c>
      <c r="I66" s="7">
        <v>2.9000000000000002E-6</v>
      </c>
      <c r="J66" s="7">
        <v>0.36613839999999997</v>
      </c>
      <c r="K66" s="11">
        <v>4.284E-4</v>
      </c>
      <c r="L66" s="11">
        <v>1.972E-4</v>
      </c>
      <c r="M66" s="3">
        <v>0.488184533333333</v>
      </c>
    </row>
    <row r="67" spans="1:13" x14ac:dyDescent="0.25">
      <c r="A67" t="s">
        <v>116</v>
      </c>
      <c r="B67" s="12">
        <v>-2.3201579303766155E-2</v>
      </c>
      <c r="C67" s="12">
        <v>0.32199275025196361</v>
      </c>
      <c r="D67" s="12">
        <v>6.8519142241881228E-2</v>
      </c>
      <c r="E67" s="12">
        <v>0.18957374631404658</v>
      </c>
      <c r="F67" s="12">
        <v>0.10637698265912236</v>
      </c>
      <c r="G67" s="12">
        <v>0.23248037338634298</v>
      </c>
      <c r="H67" s="7">
        <v>0.69259099999999996</v>
      </c>
      <c r="I67" s="7">
        <v>0.60218119999999997</v>
      </c>
      <c r="J67" s="7">
        <v>0.83766910000000006</v>
      </c>
      <c r="K67" s="3">
        <v>0.73587793749999997</v>
      </c>
      <c r="L67" s="3">
        <v>0.781373501886792</v>
      </c>
      <c r="M67" s="3">
        <v>0.90415077460317494</v>
      </c>
    </row>
    <row r="68" spans="1:13" x14ac:dyDescent="0.25">
      <c r="A68" t="s">
        <v>117</v>
      </c>
      <c r="B68" s="12">
        <v>-2.7758286172851698E-2</v>
      </c>
      <c r="C68" s="12">
        <v>0.33993887578422716</v>
      </c>
      <c r="D68" s="12">
        <v>0.99972763338361725</v>
      </c>
      <c r="E68" s="12">
        <v>0.19854518292046855</v>
      </c>
      <c r="F68" s="12">
        <v>7.3717060943143828E-2</v>
      </c>
      <c r="G68" s="12">
        <v>0.44451196907469881</v>
      </c>
      <c r="H68" s="7">
        <v>1.06531E-2</v>
      </c>
      <c r="I68" s="7">
        <v>0.76915630000000001</v>
      </c>
      <c r="J68" s="7">
        <v>3.0087599999999999E-2</v>
      </c>
      <c r="K68" s="11">
        <v>3.4495752380952399E-2</v>
      </c>
      <c r="L68" s="3">
        <v>0.89635044516129003</v>
      </c>
      <c r="M68" s="3">
        <v>6.7475163636363605E-2</v>
      </c>
    </row>
    <row r="69" spans="1:13" x14ac:dyDescent="0.25">
      <c r="A69" t="s">
        <v>118</v>
      </c>
      <c r="B69" s="12">
        <v>-2.9126066518641858E-3</v>
      </c>
      <c r="C69" s="12">
        <v>0.11224399169456069</v>
      </c>
      <c r="D69" s="12">
        <v>-0.31939439516950435</v>
      </c>
      <c r="E69" s="12">
        <v>2.1815712406856529E-2</v>
      </c>
      <c r="F69" s="12">
        <v>2.3688817516097641E-2</v>
      </c>
      <c r="G69" s="12">
        <v>0.1347510084235608</v>
      </c>
      <c r="H69" s="7">
        <v>8.6864000000000004E-3</v>
      </c>
      <c r="I69" s="7">
        <v>0.80574140000000005</v>
      </c>
      <c r="J69" s="7">
        <v>1.21265E-2</v>
      </c>
      <c r="K69" s="11">
        <v>2.9533759999999999E-2</v>
      </c>
      <c r="L69" s="3">
        <v>0.89635044516129003</v>
      </c>
      <c r="M69" s="11">
        <v>4.1230099999999999E-2</v>
      </c>
    </row>
    <row r="70" spans="1:13" x14ac:dyDescent="0.25">
      <c r="A70" t="s">
        <v>119</v>
      </c>
      <c r="B70" s="12">
        <v>-0.32260435075157751</v>
      </c>
      <c r="C70" s="12">
        <v>1.3189993280030106</v>
      </c>
      <c r="D70" s="12">
        <v>0.16308051710396648</v>
      </c>
      <c r="E70" s="12">
        <v>0.23078120681784547</v>
      </c>
      <c r="F70" s="12">
        <v>-1.290991236155097</v>
      </c>
      <c r="G70" s="12">
        <v>1.8932598783033452</v>
      </c>
      <c r="H70" s="7">
        <v>0.56393559999999998</v>
      </c>
      <c r="I70" s="7">
        <v>0.50753879999999996</v>
      </c>
      <c r="J70" s="8">
        <v>0.31430590000000003</v>
      </c>
      <c r="K70" s="3">
        <v>0.61851001290322605</v>
      </c>
      <c r="L70" s="3">
        <v>0.74380295319148904</v>
      </c>
      <c r="M70" s="10">
        <v>0.43394390399999999</v>
      </c>
    </row>
    <row r="71" spans="1:13" x14ac:dyDescent="0.25">
      <c r="B71" s="12"/>
      <c r="C71" s="12"/>
      <c r="D71" s="12"/>
      <c r="E71" s="12"/>
      <c r="F71" s="12"/>
      <c r="G71" s="12"/>
      <c r="H71" s="7"/>
      <c r="I71" s="7"/>
      <c r="J71" s="8"/>
      <c r="K71" s="3"/>
      <c r="L71" s="3"/>
      <c r="M71" s="10"/>
    </row>
    <row r="72" spans="1:13" ht="45" customHeight="1" x14ac:dyDescent="0.25">
      <c r="A72" t="s">
        <v>501</v>
      </c>
      <c r="H72" s="31" t="s">
        <v>0</v>
      </c>
      <c r="I72" s="31"/>
      <c r="J72" s="31"/>
      <c r="K72" s="32" t="s">
        <v>499</v>
      </c>
      <c r="L72" s="33"/>
      <c r="M72" s="33"/>
    </row>
    <row r="73" spans="1:13" ht="45" x14ac:dyDescent="0.25">
      <c r="A73" s="1" t="s">
        <v>1</v>
      </c>
      <c r="B73" s="2" t="s">
        <v>127</v>
      </c>
      <c r="C73" s="2" t="s">
        <v>15</v>
      </c>
      <c r="D73" s="2" t="s">
        <v>128</v>
      </c>
      <c r="E73" s="2" t="s">
        <v>17</v>
      </c>
      <c r="F73" s="2" t="s">
        <v>129</v>
      </c>
      <c r="G73" s="2" t="s">
        <v>19</v>
      </c>
      <c r="H73" s="4" t="s">
        <v>8</v>
      </c>
      <c r="I73" s="4" t="s">
        <v>9</v>
      </c>
      <c r="J73" s="4" t="s">
        <v>10</v>
      </c>
      <c r="K73" s="2" t="s">
        <v>8</v>
      </c>
      <c r="L73" s="2" t="s">
        <v>9</v>
      </c>
      <c r="M73" s="2" t="s">
        <v>10</v>
      </c>
    </row>
    <row r="74" spans="1:13" x14ac:dyDescent="0.25">
      <c r="A74" t="s">
        <v>39</v>
      </c>
      <c r="B74" s="12">
        <v>-6.2496668125814975E-2</v>
      </c>
      <c r="C74" s="12">
        <v>0.54049277968777432</v>
      </c>
      <c r="D74" s="12">
        <v>0.11085948094054149</v>
      </c>
      <c r="E74" s="12">
        <v>0.56497406139451445</v>
      </c>
      <c r="F74" s="12">
        <v>1.893242776282521</v>
      </c>
      <c r="G74" s="12">
        <v>1.757732069810183E-2</v>
      </c>
      <c r="H74" s="7">
        <v>0.72049890000000005</v>
      </c>
      <c r="I74" s="8">
        <v>2.4424499999999998E-2</v>
      </c>
      <c r="J74" s="8">
        <v>3.1791899999999998E-2</v>
      </c>
      <c r="K74" s="3">
        <v>0.85954254736842095</v>
      </c>
      <c r="L74" s="9">
        <v>3.9544428571428598E-2</v>
      </c>
      <c r="M74" s="10">
        <v>5.14726E-2</v>
      </c>
    </row>
    <row r="75" spans="1:13" x14ac:dyDescent="0.25">
      <c r="A75" t="s">
        <v>40</v>
      </c>
      <c r="B75" s="12">
        <v>-2.4045604070954667E-2</v>
      </c>
      <c r="C75" s="12">
        <v>0.31801353932166415</v>
      </c>
      <c r="D75" s="12">
        <v>0.31749232709048958</v>
      </c>
      <c r="E75" s="12">
        <v>0.22616994984692432</v>
      </c>
      <c r="F75" s="12">
        <v>1.9249167254494808</v>
      </c>
      <c r="G75" s="12">
        <v>0.1805222810601072</v>
      </c>
      <c r="H75" s="7">
        <v>0.2041297</v>
      </c>
      <c r="I75" s="7">
        <v>7.6530000000000001E-4</v>
      </c>
      <c r="J75" s="7">
        <v>6.5260000000000003E-4</v>
      </c>
      <c r="K75" s="3">
        <v>0.48621195862069</v>
      </c>
      <c r="L75" s="11">
        <v>3.2200000000000002E-3</v>
      </c>
      <c r="M75" s="11">
        <v>1.84903333333333E-3</v>
      </c>
    </row>
    <row r="76" spans="1:13" x14ac:dyDescent="0.25">
      <c r="A76" t="s">
        <v>41</v>
      </c>
      <c r="B76" s="12">
        <v>-3.399937605241423E-2</v>
      </c>
      <c r="C76" s="12">
        <v>0.37928408119881929</v>
      </c>
      <c r="D76" s="12">
        <v>0.64600060907967349</v>
      </c>
      <c r="E76" s="12">
        <v>1.2693788467323162</v>
      </c>
      <c r="F76" s="12">
        <v>1.6669167256857875</v>
      </c>
      <c r="G76" s="12">
        <v>0.31660801129410238</v>
      </c>
      <c r="H76" s="7">
        <v>0.4242283</v>
      </c>
      <c r="I76" s="7">
        <v>3.9715999999999996E-3</v>
      </c>
      <c r="J76" s="7">
        <v>0.2478765</v>
      </c>
      <c r="K76" s="3">
        <v>0.70149010476190499</v>
      </c>
      <c r="L76" s="11">
        <v>9.6453142857142807E-3</v>
      </c>
      <c r="M76" s="3">
        <v>0.297226687719298</v>
      </c>
    </row>
    <row r="77" spans="1:13" x14ac:dyDescent="0.25">
      <c r="A77" t="s">
        <v>44</v>
      </c>
      <c r="B77" s="12">
        <v>-3.1682114297938665E-3</v>
      </c>
      <c r="C77" s="12">
        <v>0.11749838331366928</v>
      </c>
      <c r="D77" s="12">
        <v>-3.8327947773542009E-2</v>
      </c>
      <c r="E77" s="12">
        <v>7.0413485689482011E-2</v>
      </c>
      <c r="F77" s="12">
        <v>-0.93391358098204158</v>
      </c>
      <c r="G77" s="12">
        <v>8.1847507279496939E-2</v>
      </c>
      <c r="H77" s="7">
        <v>0.67962219999999995</v>
      </c>
      <c r="I77" s="7">
        <v>3.546E-4</v>
      </c>
      <c r="J77" s="7">
        <v>1.3640000000000001E-4</v>
      </c>
      <c r="K77" s="3">
        <v>0.85731982222222203</v>
      </c>
      <c r="L77" s="11">
        <v>1.8632E-3</v>
      </c>
      <c r="M77" s="11">
        <v>5.4551111111111102E-4</v>
      </c>
    </row>
    <row r="78" spans="1:13" x14ac:dyDescent="0.25">
      <c r="A78" t="s">
        <v>45</v>
      </c>
      <c r="B78" s="12">
        <v>-0.1783979983855373</v>
      </c>
      <c r="C78" s="12">
        <v>0.85090502563664183</v>
      </c>
      <c r="D78" s="12">
        <v>-2.4578564477687938E-2</v>
      </c>
      <c r="E78" s="12">
        <v>1.1126700947171804</v>
      </c>
      <c r="F78" s="12">
        <v>0.37928771637845604</v>
      </c>
      <c r="G78" s="12">
        <v>1.3176365338584093</v>
      </c>
      <c r="H78" s="7">
        <v>0.8584138</v>
      </c>
      <c r="I78" s="7">
        <v>0.57131900000000002</v>
      </c>
      <c r="J78" s="7">
        <v>0.70578510000000005</v>
      </c>
      <c r="K78" s="3">
        <v>0.92958935873015902</v>
      </c>
      <c r="L78" s="3">
        <v>0.57131900000000002</v>
      </c>
      <c r="M78" s="3">
        <v>0.72717252727272697</v>
      </c>
    </row>
    <row r="79" spans="1:13" x14ac:dyDescent="0.25">
      <c r="A79" t="s">
        <v>46</v>
      </c>
      <c r="B79" s="12">
        <v>-6.2424360993844075E-3</v>
      </c>
      <c r="C79" s="12">
        <v>0.1656809673788342</v>
      </c>
      <c r="D79" s="12">
        <v>-0.42274591260095323</v>
      </c>
      <c r="E79" s="12">
        <v>0.50298424476904391</v>
      </c>
      <c r="F79" s="12">
        <v>-1.8208712263790778</v>
      </c>
      <c r="G79" s="12">
        <v>0.4052658973870033</v>
      </c>
      <c r="H79" s="7">
        <v>0.24478259999999999</v>
      </c>
      <c r="I79" s="7">
        <v>1.9941999999999998E-3</v>
      </c>
      <c r="J79" s="7">
        <v>1.9964200000000001E-2</v>
      </c>
      <c r="K79" s="3">
        <v>0.52743966249999996</v>
      </c>
      <c r="L79" s="11">
        <v>6.7802799999999996E-3</v>
      </c>
      <c r="M79" s="11">
        <v>3.6690962162162201E-2</v>
      </c>
    </row>
    <row r="80" spans="1:13" x14ac:dyDescent="0.25">
      <c r="A80" t="s">
        <v>47</v>
      </c>
      <c r="B80" s="12">
        <v>-2.7917078665018229E-2</v>
      </c>
      <c r="C80" s="12">
        <v>0.35339363654641343</v>
      </c>
      <c r="D80" s="12">
        <v>0.10475071626586152</v>
      </c>
      <c r="E80" s="12">
        <v>0.11761302608121636</v>
      </c>
      <c r="F80" s="12">
        <v>-1.5600410605940143</v>
      </c>
      <c r="G80" s="12">
        <v>0.23716213859095947</v>
      </c>
      <c r="H80" s="7">
        <v>0.57064680000000001</v>
      </c>
      <c r="I80" s="7">
        <v>3.3704999999999998E-3</v>
      </c>
      <c r="J80" s="7">
        <v>4.0329999999999999E-4</v>
      </c>
      <c r="K80" s="3">
        <v>0.82561664680851099</v>
      </c>
      <c r="L80" s="11">
        <v>8.4886666666666704E-3</v>
      </c>
      <c r="M80" s="11">
        <v>1.24656363636364E-3</v>
      </c>
    </row>
    <row r="81" spans="1:13" x14ac:dyDescent="0.25">
      <c r="A81" t="s">
        <v>48</v>
      </c>
      <c r="B81" s="12">
        <v>-3.768620007032921E-3</v>
      </c>
      <c r="C81" s="12">
        <v>0.12842548085187658</v>
      </c>
      <c r="D81" s="12">
        <v>-0.29052329646762981</v>
      </c>
      <c r="E81" s="12">
        <v>0.1059012412966273</v>
      </c>
      <c r="F81" s="12">
        <v>-2.1601118071137049</v>
      </c>
      <c r="G81" s="12">
        <v>0.13383179613256807</v>
      </c>
      <c r="H81" s="7">
        <v>4.0586700000000003E-2</v>
      </c>
      <c r="I81" s="7">
        <v>3.5899999999999998E-5</v>
      </c>
      <c r="J81" s="7">
        <v>4.5399999999999999E-5</v>
      </c>
      <c r="K81" s="3">
        <v>0.21920846153846199</v>
      </c>
      <c r="L81" s="11">
        <v>4.06866666666667E-4</v>
      </c>
      <c r="M81" s="11">
        <v>3.2640000000000002E-4</v>
      </c>
    </row>
    <row r="82" spans="1:13" x14ac:dyDescent="0.25">
      <c r="A82" t="s">
        <v>49</v>
      </c>
      <c r="B82" s="12">
        <v>-5.1972341393847444E-3</v>
      </c>
      <c r="C82" s="12">
        <v>0.14866529364994066</v>
      </c>
      <c r="D82" s="12">
        <v>4.6290539593824918E-2</v>
      </c>
      <c r="E82" s="12">
        <v>4.1075202599588079E-2</v>
      </c>
      <c r="F82" s="12">
        <v>-0.6020793436004328</v>
      </c>
      <c r="G82" s="12">
        <v>0.17542631788933574</v>
      </c>
      <c r="H82" s="7">
        <v>0.59411840000000005</v>
      </c>
      <c r="I82" s="7">
        <v>1.08562E-2</v>
      </c>
      <c r="J82" s="7">
        <v>3.375E-3</v>
      </c>
      <c r="K82" s="3">
        <v>0.841667733333333</v>
      </c>
      <c r="L82" s="11">
        <v>2.05061555555556E-2</v>
      </c>
      <c r="M82" s="11">
        <v>7.4032258064516097E-3</v>
      </c>
    </row>
    <row r="83" spans="1:13" x14ac:dyDescent="0.25">
      <c r="A83" t="s">
        <v>50</v>
      </c>
      <c r="B83" s="12">
        <v>-3.1481151509489547E-3</v>
      </c>
      <c r="C83" s="12">
        <v>0.11649481325762449</v>
      </c>
      <c r="D83" s="12">
        <v>-6.5990103763613903E-2</v>
      </c>
      <c r="E83" s="12">
        <v>0.10544432875512964</v>
      </c>
      <c r="F83" s="12">
        <v>0.43243141176373251</v>
      </c>
      <c r="G83" s="12">
        <v>2.0372161103985879E-2</v>
      </c>
      <c r="H83" s="7">
        <v>0.5266052</v>
      </c>
      <c r="I83" s="7">
        <v>3.0977000000000001E-3</v>
      </c>
      <c r="J83" s="7">
        <v>1.2999000000000001E-3</v>
      </c>
      <c r="K83" s="3">
        <v>0.79575896888888897</v>
      </c>
      <c r="L83" s="11">
        <v>8.2839692307692305E-3</v>
      </c>
      <c r="M83" s="11">
        <v>3.3214222222222199E-3</v>
      </c>
    </row>
    <row r="84" spans="1:13" x14ac:dyDescent="0.25">
      <c r="A84" t="s">
        <v>51</v>
      </c>
      <c r="B84" s="12">
        <v>-2.8084618058029317E-3</v>
      </c>
      <c r="C84" s="12">
        <v>0.10952945852607639</v>
      </c>
      <c r="D84" s="12">
        <v>-0.1364428799009835</v>
      </c>
      <c r="E84" s="12">
        <v>7.0379689998909742E-2</v>
      </c>
      <c r="F84" s="12">
        <v>-1.0171629622272889</v>
      </c>
      <c r="G84" s="12">
        <v>0.1587127488402891</v>
      </c>
      <c r="H84" s="7">
        <v>0.15006059999999999</v>
      </c>
      <c r="I84" s="7">
        <v>8.0500000000000005E-4</v>
      </c>
      <c r="J84" s="7">
        <v>9.2540000000000005E-4</v>
      </c>
      <c r="K84" s="3">
        <v>0.45712497391304302</v>
      </c>
      <c r="L84" s="11">
        <v>3.2200000000000002E-3</v>
      </c>
      <c r="M84" s="11">
        <v>2.5170879999999998E-3</v>
      </c>
    </row>
    <row r="85" spans="1:13" x14ac:dyDescent="0.25">
      <c r="A85" t="s">
        <v>52</v>
      </c>
      <c r="B85" s="12">
        <v>-2.1453460625094983E-2</v>
      </c>
      <c r="C85" s="12">
        <v>0.31056812637233505</v>
      </c>
      <c r="D85" s="12">
        <v>0.75522074785808135</v>
      </c>
      <c r="E85" s="12">
        <v>1.5169086962796226E-2</v>
      </c>
      <c r="F85" s="12">
        <v>0.50219197536423088</v>
      </c>
      <c r="G85" s="12">
        <v>1.9744759915180106E-2</v>
      </c>
      <c r="H85" s="8">
        <v>4.9073899999999997E-2</v>
      </c>
      <c r="I85" s="8">
        <v>9.9385500000000002E-2</v>
      </c>
      <c r="J85" s="7">
        <v>6.1199999999999997E-5</v>
      </c>
      <c r="K85" s="10">
        <v>0.23835894285714301</v>
      </c>
      <c r="L85" s="10">
        <v>0.14079612499999999</v>
      </c>
      <c r="M85" s="11">
        <v>3.2640000000000002E-4</v>
      </c>
    </row>
    <row r="86" spans="1:13" x14ac:dyDescent="0.25">
      <c r="A86" t="s">
        <v>53</v>
      </c>
      <c r="B86" s="12">
        <v>-3.963022265584628E-2</v>
      </c>
      <c r="C86" s="12">
        <v>0.42495035090536565</v>
      </c>
      <c r="D86" s="12">
        <v>0.2712141842882298</v>
      </c>
      <c r="E86" s="12">
        <v>4.4931269170238465E-2</v>
      </c>
      <c r="F86" s="12">
        <v>-1.9835995737370578</v>
      </c>
      <c r="G86" s="12">
        <v>0.27982113872303305</v>
      </c>
      <c r="H86" s="8">
        <v>0.33242310000000003</v>
      </c>
      <c r="I86" s="7">
        <v>2.7038000000000001E-3</v>
      </c>
      <c r="J86" s="7">
        <v>1.607E-4</v>
      </c>
      <c r="K86" s="10">
        <v>0.59486238947368397</v>
      </c>
      <c r="L86" s="11">
        <v>7.9938434782608706E-3</v>
      </c>
      <c r="M86" s="11">
        <v>5.7513684210526298E-4</v>
      </c>
    </row>
    <row r="87" spans="1:13" x14ac:dyDescent="0.25">
      <c r="A87" t="s">
        <v>54</v>
      </c>
      <c r="B87" s="12">
        <v>-0.10665352795512455</v>
      </c>
      <c r="C87" s="12">
        <v>0.71293154926392932</v>
      </c>
      <c r="D87" s="12">
        <v>0.63604047022343668</v>
      </c>
      <c r="E87" s="12">
        <v>0.15310533358887435</v>
      </c>
      <c r="F87" s="12">
        <v>-1.4659269102315928</v>
      </c>
      <c r="G87" s="12">
        <v>8.0432078578553362E-2</v>
      </c>
      <c r="H87" s="7">
        <v>0.15247910000000001</v>
      </c>
      <c r="I87" s="8">
        <v>7.8943799999999995E-2</v>
      </c>
      <c r="J87" s="7">
        <v>3.01E-5</v>
      </c>
      <c r="K87" s="3">
        <v>0.45712497391304302</v>
      </c>
      <c r="L87" s="10">
        <v>0.119292853333333</v>
      </c>
      <c r="M87" s="11">
        <v>2.5585000000000001E-4</v>
      </c>
    </row>
    <row r="88" spans="1:13" x14ac:dyDescent="0.25">
      <c r="A88" t="s">
        <v>56</v>
      </c>
      <c r="B88" s="12">
        <v>-6.4687599398460457E-3</v>
      </c>
      <c r="C88" s="12">
        <v>0.16777699356387674</v>
      </c>
      <c r="D88" s="12">
        <v>0.43714446838458021</v>
      </c>
      <c r="E88" s="12">
        <v>0.31427528889174511</v>
      </c>
      <c r="F88" s="12">
        <v>0.97665486114276456</v>
      </c>
      <c r="G88" s="12">
        <v>0.27158118216737004</v>
      </c>
      <c r="H88" s="7">
        <v>9.7240699999999999E-2</v>
      </c>
      <c r="I88" s="7">
        <v>5.9484000000000004E-3</v>
      </c>
      <c r="J88" s="7">
        <v>8.76696E-2</v>
      </c>
      <c r="K88" s="3">
        <v>0.41327297499999999</v>
      </c>
      <c r="L88" s="11">
        <v>1.348304E-2</v>
      </c>
      <c r="M88" s="3">
        <v>0.12684112340425499</v>
      </c>
    </row>
    <row r="89" spans="1:13" x14ac:dyDescent="0.25">
      <c r="A89" t="s">
        <v>58</v>
      </c>
      <c r="B89" s="12">
        <v>-2.9865648382118755E-4</v>
      </c>
      <c r="C89" s="12">
        <v>3.6025303057061857E-2</v>
      </c>
      <c r="D89" s="12">
        <v>-3.2829153986998941E-2</v>
      </c>
      <c r="E89" s="12">
        <v>3.8953419009158413E-2</v>
      </c>
      <c r="F89" s="12">
        <v>-0.89828574251889581</v>
      </c>
      <c r="G89" s="12">
        <v>2.2569190105730871E-2</v>
      </c>
      <c r="H89" s="7">
        <v>0.34812749999999998</v>
      </c>
      <c r="I89" s="7">
        <v>3.3000000000000002E-6</v>
      </c>
      <c r="J89" s="7">
        <v>4.8999999999999997E-6</v>
      </c>
      <c r="K89" s="3">
        <v>0.60699153846153797</v>
      </c>
      <c r="L89" s="11">
        <v>1.122E-4</v>
      </c>
      <c r="M89" s="11">
        <v>1.9447999999999999E-4</v>
      </c>
    </row>
    <row r="90" spans="1:13" x14ac:dyDescent="0.25">
      <c r="A90" t="s">
        <v>59</v>
      </c>
      <c r="B90" s="12">
        <v>-2.4325150288635338E-2</v>
      </c>
      <c r="C90" s="12">
        <v>0.32510416674038578</v>
      </c>
      <c r="D90" s="12">
        <v>-0.18687699947909897</v>
      </c>
      <c r="E90" s="12">
        <v>0.45402216996797462</v>
      </c>
      <c r="F90" s="12">
        <v>-0.45030376213632417</v>
      </c>
      <c r="G90" s="12">
        <v>0.54602004244735314</v>
      </c>
      <c r="H90" s="7">
        <v>0.6406326</v>
      </c>
      <c r="I90" s="7">
        <v>0.31019020000000003</v>
      </c>
      <c r="J90" s="7">
        <v>0.55551110000000004</v>
      </c>
      <c r="K90" s="3">
        <v>0.85731982222222203</v>
      </c>
      <c r="L90" s="3">
        <v>0.36729977241379302</v>
      </c>
      <c r="M90" s="3">
        <v>0.58432159384615401</v>
      </c>
    </row>
    <row r="91" spans="1:13" x14ac:dyDescent="0.25">
      <c r="A91" t="s">
        <v>60</v>
      </c>
      <c r="B91" s="12">
        <v>-2.2158221719760285E-2</v>
      </c>
      <c r="C91" s="12">
        <v>0.31015880667324236</v>
      </c>
      <c r="D91" s="12">
        <v>0.33878512504126884</v>
      </c>
      <c r="E91" s="12">
        <v>9.311087404395578E-2</v>
      </c>
      <c r="F91" s="12">
        <v>-0.19882334625955592</v>
      </c>
      <c r="G91" s="12">
        <v>0.25352233250261991</v>
      </c>
      <c r="H91" s="7">
        <v>0.12573780000000001</v>
      </c>
      <c r="I91" s="7">
        <v>0.48752289999999998</v>
      </c>
      <c r="J91" s="7">
        <v>2.61084E-2</v>
      </c>
      <c r="K91" s="3">
        <v>0.45712497391304302</v>
      </c>
      <c r="L91" s="3">
        <v>0.50229632121212098</v>
      </c>
      <c r="M91" s="11">
        <v>4.5730829268292701E-2</v>
      </c>
    </row>
    <row r="92" spans="1:13" x14ac:dyDescent="0.25">
      <c r="A92" t="s">
        <v>124</v>
      </c>
      <c r="B92" s="12">
        <v>-2.5040646799335772E-3</v>
      </c>
      <c r="C92" s="12">
        <v>0.10485495564031204</v>
      </c>
      <c r="D92" s="12">
        <v>0.15472957625435083</v>
      </c>
      <c r="E92" s="12">
        <v>0.19673867471008613</v>
      </c>
      <c r="F92" s="12">
        <v>-0.26101190090955062</v>
      </c>
      <c r="G92" s="12">
        <v>0.23813769174817981</v>
      </c>
      <c r="H92" s="7">
        <v>0.28893380000000002</v>
      </c>
      <c r="I92" s="7">
        <v>0.1604025</v>
      </c>
      <c r="J92" s="7">
        <v>8.0149200000000004E-2</v>
      </c>
      <c r="K92" s="3">
        <v>0.54576384444444404</v>
      </c>
      <c r="L92" s="3">
        <v>0.20198833333333299</v>
      </c>
      <c r="M92" s="3">
        <v>0.118481426086957</v>
      </c>
    </row>
    <row r="93" spans="1:13" x14ac:dyDescent="0.25">
      <c r="A93" t="s">
        <v>63</v>
      </c>
      <c r="B93" s="12">
        <v>-1.0503276278665187E-2</v>
      </c>
      <c r="C93" s="12">
        <v>0.21374465925553113</v>
      </c>
      <c r="D93" s="12">
        <v>0.20668143027230459</v>
      </c>
      <c r="E93" s="12">
        <v>0.13032904962098918</v>
      </c>
      <c r="F93" s="12">
        <v>-2.3059109617351878</v>
      </c>
      <c r="G93" s="12">
        <v>0.52758006142450986</v>
      </c>
      <c r="H93" s="7">
        <v>0.20735509999999999</v>
      </c>
      <c r="I93" s="7">
        <v>2.2104999999999998E-3</v>
      </c>
      <c r="J93" s="7">
        <v>1.3188E-3</v>
      </c>
      <c r="K93" s="3">
        <v>0.48621195862069</v>
      </c>
      <c r="L93" s="11">
        <v>7.1127999999999999E-3</v>
      </c>
      <c r="M93" s="11">
        <v>3.3214222222222199E-3</v>
      </c>
    </row>
    <row r="94" spans="1:13" x14ac:dyDescent="0.25">
      <c r="A94" t="s">
        <v>65</v>
      </c>
      <c r="B94" s="12">
        <v>-2.4412887003144545E-2</v>
      </c>
      <c r="C94" s="12">
        <v>0.33295122683568434</v>
      </c>
      <c r="D94" s="12">
        <v>0.50563162168090503</v>
      </c>
      <c r="E94" s="12">
        <v>0.11393228376535335</v>
      </c>
      <c r="F94" s="12">
        <v>-0.88427879538900067</v>
      </c>
      <c r="G94" s="12">
        <v>0.10514912800511249</v>
      </c>
      <c r="H94" s="7">
        <v>5.9492400000000001E-2</v>
      </c>
      <c r="I94" s="7">
        <v>1.29969E-2</v>
      </c>
      <c r="J94" s="7">
        <v>1.004E-4</v>
      </c>
      <c r="K94" s="3">
        <v>0.26969887999999997</v>
      </c>
      <c r="L94" s="11">
        <v>2.3802147368421001E-2</v>
      </c>
      <c r="M94" s="11">
        <v>4.8765714285714301E-4</v>
      </c>
    </row>
    <row r="95" spans="1:13" x14ac:dyDescent="0.25">
      <c r="A95" t="s">
        <v>66</v>
      </c>
      <c r="B95" s="12">
        <v>-9.8677390126474859E-3</v>
      </c>
      <c r="C95" s="12">
        <v>0.20498611308892534</v>
      </c>
      <c r="D95" s="12">
        <v>-1.1852048595423263</v>
      </c>
      <c r="E95" s="12">
        <v>2.3022955815663697</v>
      </c>
      <c r="F95" s="12">
        <v>-3.2851541336629011</v>
      </c>
      <c r="G95" s="12">
        <v>0.52615473505879229</v>
      </c>
      <c r="H95" s="8">
        <v>0.47010819999999998</v>
      </c>
      <c r="I95" s="7">
        <v>5.5199999999999997E-4</v>
      </c>
      <c r="J95" s="7">
        <v>0.1983752</v>
      </c>
      <c r="K95" s="10">
        <v>0.72653085454545496</v>
      </c>
      <c r="L95" s="11">
        <v>2.5024000000000001E-3</v>
      </c>
      <c r="M95" s="3">
        <v>0.254519124528302</v>
      </c>
    </row>
    <row r="96" spans="1:13" x14ac:dyDescent="0.25">
      <c r="A96" t="s">
        <v>69</v>
      </c>
      <c r="B96" s="12">
        <v>-3.2644796777934942E-2</v>
      </c>
      <c r="C96" s="12">
        <v>0.3864271219687424</v>
      </c>
      <c r="D96" s="12">
        <v>7.5112372229750646E-2</v>
      </c>
      <c r="E96" s="12">
        <v>0.16837521691946283</v>
      </c>
      <c r="F96" s="12">
        <v>-1.6300787492941309</v>
      </c>
      <c r="G96" s="12">
        <v>0.10493419872655126</v>
      </c>
      <c r="H96" s="7">
        <v>0.6808128</v>
      </c>
      <c r="I96" s="7">
        <v>2.3012000000000002E-3</v>
      </c>
      <c r="J96" s="7">
        <v>1.186E-4</v>
      </c>
      <c r="K96" s="3">
        <v>0.85731982222222203</v>
      </c>
      <c r="L96" s="11">
        <v>7.1127999999999999E-3</v>
      </c>
      <c r="M96" s="11">
        <v>5.0745E-4</v>
      </c>
    </row>
    <row r="97" spans="1:13" x14ac:dyDescent="0.25">
      <c r="A97" t="s">
        <v>71</v>
      </c>
      <c r="B97" s="12">
        <v>-3.7243697158099074E-3</v>
      </c>
      <c r="C97" s="12">
        <v>0.12611190392590846</v>
      </c>
      <c r="D97" s="12">
        <v>2.6584820576121552E-2</v>
      </c>
      <c r="E97" s="12">
        <v>0.11741779683837078</v>
      </c>
      <c r="F97" s="12">
        <v>0.21887690954308228</v>
      </c>
      <c r="G97" s="12">
        <v>0.17417825785314953</v>
      </c>
      <c r="H97" s="7">
        <v>0.77581540000000004</v>
      </c>
      <c r="I97" s="7">
        <v>0.14744289999999999</v>
      </c>
      <c r="J97" s="7">
        <v>0.18802369999999999</v>
      </c>
      <c r="K97" s="3">
        <v>0.87925745333333305</v>
      </c>
      <c r="L97" s="3">
        <v>0.18917202264150901</v>
      </c>
      <c r="M97" s="3">
        <v>0.24587714615384601</v>
      </c>
    </row>
    <row r="98" spans="1:13" x14ac:dyDescent="0.25">
      <c r="A98" t="s">
        <v>72</v>
      </c>
      <c r="B98" s="12">
        <v>-2.8815569625466469E-3</v>
      </c>
      <c r="C98" s="12">
        <v>0.11108475230067315</v>
      </c>
      <c r="D98" s="12">
        <v>-0.60525193424389279</v>
      </c>
      <c r="E98" s="12">
        <v>7.5420783440885805E-2</v>
      </c>
      <c r="F98" s="12">
        <v>-2.4008464829163718</v>
      </c>
      <c r="G98" s="12">
        <v>0.19521488845800733</v>
      </c>
      <c r="H98" s="7">
        <v>1.4786000000000001E-3</v>
      </c>
      <c r="I98" s="7">
        <v>5.0300000000000003E-5</v>
      </c>
      <c r="J98" s="7">
        <v>1.194E-4</v>
      </c>
      <c r="K98" s="11">
        <v>2.73802E-2</v>
      </c>
      <c r="L98" s="11">
        <v>4.2755000000000001E-4</v>
      </c>
      <c r="M98" s="11">
        <v>5.0745E-4</v>
      </c>
    </row>
    <row r="99" spans="1:13" x14ac:dyDescent="0.25">
      <c r="A99" t="s">
        <v>74</v>
      </c>
      <c r="B99" s="12">
        <v>-8.6178031368363828E-3</v>
      </c>
      <c r="C99" s="12">
        <v>0.19584105095876073</v>
      </c>
      <c r="D99" s="12">
        <v>-6.5716026381647683E-2</v>
      </c>
      <c r="E99" s="12">
        <v>0.15323161630674736</v>
      </c>
      <c r="F99" s="12">
        <v>-1.5401893453887672</v>
      </c>
      <c r="G99" s="12">
        <v>0.36058869267881039</v>
      </c>
      <c r="H99" s="7">
        <v>0.71115249999999997</v>
      </c>
      <c r="I99" s="7">
        <v>2.9488000000000001E-3</v>
      </c>
      <c r="J99" s="7">
        <v>2.8598999999999999E-3</v>
      </c>
      <c r="K99" s="3">
        <v>0.85954254736842095</v>
      </c>
      <c r="L99" s="11">
        <v>8.2839692307692305E-3</v>
      </c>
      <c r="M99" s="11">
        <v>6.52913333333333E-3</v>
      </c>
    </row>
    <row r="100" spans="1:13" x14ac:dyDescent="0.25">
      <c r="A100" t="s">
        <v>75</v>
      </c>
      <c r="B100" s="12">
        <v>-8.0963262996998336E-3</v>
      </c>
      <c r="C100" s="12">
        <v>0.18592425241436261</v>
      </c>
      <c r="D100" s="12">
        <v>-0.18824022692190967</v>
      </c>
      <c r="E100" s="12">
        <v>0.19954198670341855</v>
      </c>
      <c r="F100" s="12">
        <v>-0.9035452125846174</v>
      </c>
      <c r="G100" s="12">
        <v>0.36208948733573504</v>
      </c>
      <c r="H100" s="7">
        <v>0.31642049999999999</v>
      </c>
      <c r="I100" s="7">
        <v>1.8933599999999998E-2</v>
      </c>
      <c r="J100" s="7">
        <v>4.00709E-2</v>
      </c>
      <c r="K100" s="3">
        <v>0.58152956756756802</v>
      </c>
      <c r="L100" s="11">
        <v>3.2398259999999998E-2</v>
      </c>
      <c r="M100" s="3">
        <v>6.1927754545454503E-2</v>
      </c>
    </row>
    <row r="101" spans="1:13" x14ac:dyDescent="0.25">
      <c r="A101" t="s">
        <v>76</v>
      </c>
      <c r="B101" s="12">
        <v>-7.9156841141448297E-4</v>
      </c>
      <c r="C101" s="12">
        <v>5.8751812107407528E-2</v>
      </c>
      <c r="D101" s="12">
        <v>0.11796594066559496</v>
      </c>
      <c r="E101" s="12">
        <v>0.12206808933503772</v>
      </c>
      <c r="F101" s="12">
        <v>-0.27388067941032007</v>
      </c>
      <c r="G101" s="12">
        <v>5.8432120006420535E-2</v>
      </c>
      <c r="H101" s="7">
        <v>0.20353669999999999</v>
      </c>
      <c r="I101" s="7">
        <v>4.6569000000000003E-3</v>
      </c>
      <c r="J101" s="7">
        <v>7.4113E-3</v>
      </c>
      <c r="K101" s="3">
        <v>0.48621195862069</v>
      </c>
      <c r="L101" s="11">
        <v>1.09196275862069E-2</v>
      </c>
      <c r="M101" s="11">
        <v>1.52717696969697E-2</v>
      </c>
    </row>
    <row r="102" spans="1:13" x14ac:dyDescent="0.25">
      <c r="A102" t="s">
        <v>78</v>
      </c>
      <c r="B102" s="12">
        <v>-8.7641218130653231E-4</v>
      </c>
      <c r="C102" s="12">
        <v>6.1620025973897249E-2</v>
      </c>
      <c r="D102" s="12">
        <v>6.3659961928392073E-2</v>
      </c>
      <c r="E102" s="12">
        <v>1.6510961446394513E-2</v>
      </c>
      <c r="F102" s="12">
        <v>-4.3052239048434027E-2</v>
      </c>
      <c r="G102" s="12">
        <v>2.3119972067870056E-2</v>
      </c>
      <c r="H102" s="7">
        <v>0.1546158</v>
      </c>
      <c r="I102" s="7">
        <v>0.32925100000000002</v>
      </c>
      <c r="J102" s="7">
        <v>2.8804999999999998E-3</v>
      </c>
      <c r="K102" s="3">
        <v>0.45712497391304302</v>
      </c>
      <c r="L102" s="3">
        <v>0.37947572881355901</v>
      </c>
      <c r="M102" s="11">
        <v>6.52913333333333E-3</v>
      </c>
    </row>
    <row r="103" spans="1:13" x14ac:dyDescent="0.25">
      <c r="A103" t="s">
        <v>79</v>
      </c>
      <c r="B103" s="12">
        <v>-1.3463920098608164E-3</v>
      </c>
      <c r="C103" s="12">
        <v>7.6118949133933508E-2</v>
      </c>
      <c r="D103" s="12">
        <v>-9.369139672114736E-2</v>
      </c>
      <c r="E103" s="12">
        <v>3.3767701013676175E-2</v>
      </c>
      <c r="F103" s="12">
        <v>0.13716192379322883</v>
      </c>
      <c r="G103" s="12">
        <v>3.848338401483755E-2</v>
      </c>
      <c r="H103" s="7">
        <v>0.12716150000000001</v>
      </c>
      <c r="I103" s="7">
        <v>4.8186100000000003E-2</v>
      </c>
      <c r="J103" s="7">
        <v>1.4506E-3</v>
      </c>
      <c r="K103" s="3">
        <v>0.45712497391304302</v>
      </c>
      <c r="L103" s="3">
        <v>7.4469427272727304E-2</v>
      </c>
      <c r="M103" s="11">
        <v>3.5228857142857099E-3</v>
      </c>
    </row>
    <row r="104" spans="1:13" x14ac:dyDescent="0.25">
      <c r="A104" t="s">
        <v>80</v>
      </c>
      <c r="B104" s="12">
        <v>-1.0782074881723381E-3</v>
      </c>
      <c r="C104" s="12">
        <v>6.8133404089372851E-2</v>
      </c>
      <c r="D104" s="12">
        <v>-0.11896265861922162</v>
      </c>
      <c r="E104" s="12">
        <v>0.14590389150839583</v>
      </c>
      <c r="F104" s="12">
        <v>-0.55951900856734293</v>
      </c>
      <c r="G104" s="12">
        <v>0.17097711161664852</v>
      </c>
      <c r="H104" s="7">
        <v>0.27358339999999998</v>
      </c>
      <c r="I104" s="7">
        <v>6.2746E-3</v>
      </c>
      <c r="J104" s="7">
        <v>2.7406099999999999E-2</v>
      </c>
      <c r="K104" s="3">
        <v>0.54576384444444404</v>
      </c>
      <c r="L104" s="11">
        <v>1.37636387096774E-2</v>
      </c>
      <c r="M104" s="11">
        <v>4.5730829268292701E-2</v>
      </c>
    </row>
    <row r="105" spans="1:13" x14ac:dyDescent="0.25">
      <c r="A105" t="s">
        <v>81</v>
      </c>
      <c r="B105" s="12">
        <v>-2.4559436640429603E-3</v>
      </c>
      <c r="C105" s="12">
        <v>0.1027181925503942</v>
      </c>
      <c r="D105" s="12">
        <v>-0.45187189078390272</v>
      </c>
      <c r="E105" s="12">
        <v>0.11260058867228799</v>
      </c>
      <c r="F105" s="12">
        <v>0.93243638334116652</v>
      </c>
      <c r="G105" s="12">
        <v>6.1857002978876877E-2</v>
      </c>
      <c r="H105" s="7">
        <v>6.9474999999999997E-3</v>
      </c>
      <c r="I105" s="7">
        <v>1.74E-4</v>
      </c>
      <c r="J105" s="7">
        <v>4.85E-5</v>
      </c>
      <c r="K105" s="3">
        <v>9.4486000000000001E-2</v>
      </c>
      <c r="L105" s="11">
        <v>1.3146666666666699E-3</v>
      </c>
      <c r="M105" s="11">
        <v>3.2640000000000002E-4</v>
      </c>
    </row>
    <row r="106" spans="1:13" x14ac:dyDescent="0.25">
      <c r="A106" t="s">
        <v>82</v>
      </c>
      <c r="B106" s="12">
        <v>-3.8337871635119564E-2</v>
      </c>
      <c r="C106" s="12">
        <v>0.40087854883091328</v>
      </c>
      <c r="D106" s="12">
        <v>-0.44661466579419457</v>
      </c>
      <c r="E106" s="12">
        <v>0.19604776503260063</v>
      </c>
      <c r="F106" s="12">
        <v>0.49725876269281127</v>
      </c>
      <c r="G106" s="12">
        <v>1.359981456731332E-2</v>
      </c>
      <c r="H106" s="7">
        <v>0.18821930000000001</v>
      </c>
      <c r="I106" s="8">
        <v>0.1465669</v>
      </c>
      <c r="J106" s="8">
        <v>1.37453E-2</v>
      </c>
      <c r="K106" s="3">
        <v>0.48621195862069</v>
      </c>
      <c r="L106" s="10">
        <v>0.18917202264150901</v>
      </c>
      <c r="M106" s="9">
        <v>2.6705154285714301E-2</v>
      </c>
    </row>
    <row r="107" spans="1:13" x14ac:dyDescent="0.25">
      <c r="A107" t="s">
        <v>83</v>
      </c>
      <c r="B107" s="12">
        <v>-8.9634792316732239E-3</v>
      </c>
      <c r="C107" s="12">
        <v>0.19474697666566884</v>
      </c>
      <c r="D107" s="12">
        <v>-0.46116194310467978</v>
      </c>
      <c r="E107" s="12">
        <v>0.3610435620382963</v>
      </c>
      <c r="F107" s="12">
        <v>-0.76555635063115546</v>
      </c>
      <c r="G107" s="12">
        <v>6.9148821590936396E-2</v>
      </c>
      <c r="H107" s="7">
        <v>0.1288493</v>
      </c>
      <c r="I107" s="7">
        <v>3.1673999999999999E-3</v>
      </c>
      <c r="J107" s="7">
        <v>0.22481909999999999</v>
      </c>
      <c r="K107" s="3">
        <v>0.45712497391304302</v>
      </c>
      <c r="L107" s="11">
        <v>8.2839692307692305E-3</v>
      </c>
      <c r="M107" s="3">
        <v>0.28310553333333299</v>
      </c>
    </row>
    <row r="108" spans="1:13" x14ac:dyDescent="0.25">
      <c r="A108" t="s">
        <v>84</v>
      </c>
      <c r="B108" s="12">
        <v>-1.2469285230377816E-2</v>
      </c>
      <c r="C108" s="12">
        <v>0.2355445505777306</v>
      </c>
      <c r="D108" s="12">
        <v>0.88305015980662693</v>
      </c>
      <c r="E108" s="12">
        <v>1.5924701923512501</v>
      </c>
      <c r="F108" s="12">
        <v>1.0056683526996528</v>
      </c>
      <c r="G108" s="12">
        <v>1.5004510452161179</v>
      </c>
      <c r="H108" s="8">
        <v>0.43327329999999997</v>
      </c>
      <c r="I108" s="8">
        <v>0.36064030000000002</v>
      </c>
      <c r="J108" s="7">
        <v>0.92734260000000002</v>
      </c>
      <c r="K108" s="10">
        <v>0.70149010476190499</v>
      </c>
      <c r="L108" s="10">
        <v>0.40202525245901599</v>
      </c>
      <c r="M108" s="3">
        <v>0.92734260000000002</v>
      </c>
    </row>
    <row r="109" spans="1:13" x14ac:dyDescent="0.25">
      <c r="A109" t="s">
        <v>85</v>
      </c>
      <c r="B109" s="12">
        <v>-3.2052823679424837E-2</v>
      </c>
      <c r="C109" s="12">
        <v>0.38329269778810426</v>
      </c>
      <c r="D109" s="12">
        <v>0.31929715405352427</v>
      </c>
      <c r="E109" s="12">
        <v>0.19468566210131888</v>
      </c>
      <c r="F109" s="12">
        <v>-0.81113009457426333</v>
      </c>
      <c r="G109" s="12">
        <v>0.46116491498395684</v>
      </c>
      <c r="H109" s="7">
        <v>0.22983110000000001</v>
      </c>
      <c r="I109" s="7">
        <v>8.76165E-2</v>
      </c>
      <c r="J109" s="7">
        <v>1.7373099999999999E-2</v>
      </c>
      <c r="K109" s="3">
        <v>0.52095049333333299</v>
      </c>
      <c r="L109" s="3">
        <v>0.12676429787234</v>
      </c>
      <c r="M109" s="11">
        <v>3.2815855555555599E-2</v>
      </c>
    </row>
    <row r="110" spans="1:13" x14ac:dyDescent="0.25">
      <c r="A110" t="s">
        <v>86</v>
      </c>
      <c r="B110" s="12">
        <v>-2.9538740581852387E-3</v>
      </c>
      <c r="C110" s="12">
        <v>0.1138561314413558</v>
      </c>
      <c r="D110" s="12">
        <v>2.7826547703600352E-2</v>
      </c>
      <c r="E110" s="12">
        <v>6.767816886756782E-2</v>
      </c>
      <c r="F110" s="12">
        <v>-0.8005713588754938</v>
      </c>
      <c r="G110" s="12">
        <v>4.6149136175580883E-2</v>
      </c>
      <c r="H110" s="7">
        <v>0.70789179999999996</v>
      </c>
      <c r="I110" s="7">
        <v>3.5619999999999998E-4</v>
      </c>
      <c r="J110" s="7">
        <v>6.2399999999999999E-5</v>
      </c>
      <c r="K110" s="3">
        <v>0.85954254736842095</v>
      </c>
      <c r="L110" s="11">
        <v>1.8632E-3</v>
      </c>
      <c r="M110" s="11">
        <v>3.2640000000000002E-4</v>
      </c>
    </row>
    <row r="111" spans="1:13" x14ac:dyDescent="0.25">
      <c r="A111" t="s">
        <v>88</v>
      </c>
      <c r="B111" s="12">
        <v>-2.8788440977216018E-2</v>
      </c>
      <c r="C111" s="12">
        <v>0.36003822680753467</v>
      </c>
      <c r="D111" s="12">
        <v>-0.24133237566737017</v>
      </c>
      <c r="E111" s="12">
        <v>0.13025549121157445</v>
      </c>
      <c r="F111" s="12">
        <v>-0.80002084090450365</v>
      </c>
      <c r="G111" s="12">
        <v>8.8761411344286334E-2</v>
      </c>
      <c r="H111" s="7">
        <v>0.39074779999999998</v>
      </c>
      <c r="I111" s="7">
        <v>2.27108E-2</v>
      </c>
      <c r="J111" s="7">
        <v>3.5690000000000001E-3</v>
      </c>
      <c r="K111" s="3">
        <v>0.66427126000000003</v>
      </c>
      <c r="L111" s="11">
        <v>3.76666926829268E-2</v>
      </c>
      <c r="M111" s="11">
        <v>7.5841249999999997E-3</v>
      </c>
    </row>
    <row r="112" spans="1:13" x14ac:dyDescent="0.25">
      <c r="A112" t="s">
        <v>89</v>
      </c>
      <c r="B112" s="12">
        <v>-2.7298556991271435E-3</v>
      </c>
      <c r="C112" s="12">
        <v>0.10809111467754036</v>
      </c>
      <c r="D112" s="12">
        <v>-0.69575280725113264</v>
      </c>
      <c r="E112" s="12">
        <v>0.11524295540059229</v>
      </c>
      <c r="F112" s="12">
        <v>-1.6034724235655329</v>
      </c>
      <c r="G112" s="12">
        <v>4.2804001452028048E-2</v>
      </c>
      <c r="H112" s="7">
        <v>1.6106E-3</v>
      </c>
      <c r="I112" s="7">
        <v>1.8300000000000001E-5</v>
      </c>
      <c r="J112" s="7">
        <v>2.154E-4</v>
      </c>
      <c r="K112" s="11">
        <v>2.73802E-2</v>
      </c>
      <c r="L112" s="11">
        <v>3.502E-4</v>
      </c>
      <c r="M112" s="11">
        <v>6.9748571428571399E-4</v>
      </c>
    </row>
    <row r="113" spans="1:13" x14ac:dyDescent="0.25">
      <c r="A113" t="s">
        <v>91</v>
      </c>
      <c r="B113" s="12">
        <v>-2.2716278747987317E-3</v>
      </c>
      <c r="C113" s="12">
        <v>9.8577041781044275E-2</v>
      </c>
      <c r="D113" s="12">
        <v>6.9650503313912508E-3</v>
      </c>
      <c r="E113" s="12">
        <v>5.8603054436313917E-2</v>
      </c>
      <c r="F113" s="12">
        <v>7.7764245628937148E-2</v>
      </c>
      <c r="G113" s="12">
        <v>6.891456709615669E-2</v>
      </c>
      <c r="H113" s="7">
        <v>0.89579450000000005</v>
      </c>
      <c r="I113" s="7">
        <v>0.31328509999999998</v>
      </c>
      <c r="J113" s="7">
        <v>0.24672530000000001</v>
      </c>
      <c r="K113" s="3">
        <v>0.95178165625</v>
      </c>
      <c r="L113" s="3">
        <v>0.36729977241379302</v>
      </c>
      <c r="M113" s="3">
        <v>0.297226687719298</v>
      </c>
    </row>
    <row r="114" spans="1:13" x14ac:dyDescent="0.25">
      <c r="A114" t="s">
        <v>92</v>
      </c>
      <c r="B114" s="12">
        <v>-9.4747350860523803E-3</v>
      </c>
      <c r="C114" s="12">
        <v>0.20027600339813617</v>
      </c>
      <c r="D114" s="12">
        <v>-7.0626334275669458E-2</v>
      </c>
      <c r="E114" s="12">
        <v>7.572912769987257E-2</v>
      </c>
      <c r="F114" s="12">
        <v>-1.2394204520550538</v>
      </c>
      <c r="G114" s="12">
        <v>5.9176747744882831E-2</v>
      </c>
      <c r="H114" s="7">
        <v>0.64676690000000003</v>
      </c>
      <c r="I114" s="7">
        <v>5.2030000000000002E-4</v>
      </c>
      <c r="J114" s="7">
        <v>3.0000000000000001E-5</v>
      </c>
      <c r="K114" s="3">
        <v>0.85731982222222203</v>
      </c>
      <c r="L114" s="11">
        <v>2.5024000000000001E-3</v>
      </c>
      <c r="M114" s="11">
        <v>2.5585000000000001E-4</v>
      </c>
    </row>
    <row r="115" spans="1:13" x14ac:dyDescent="0.25">
      <c r="A115" t="s">
        <v>93</v>
      </c>
      <c r="B115" s="12">
        <v>-3.5960355502317833E-3</v>
      </c>
      <c r="C115" s="12">
        <v>0.12584323703219594</v>
      </c>
      <c r="D115" s="12">
        <v>-0.12712515013262468</v>
      </c>
      <c r="E115" s="12">
        <v>2.4573055877492308E-2</v>
      </c>
      <c r="F115" s="12">
        <v>0.38187150394925845</v>
      </c>
      <c r="G115" s="12">
        <v>5.7200385010397758E-2</v>
      </c>
      <c r="H115" s="7">
        <v>0.17050419999999999</v>
      </c>
      <c r="I115" s="7">
        <v>8.4620000000000008E-3</v>
      </c>
      <c r="J115" s="7">
        <v>1.4440000000000001E-4</v>
      </c>
      <c r="K115" s="3">
        <v>0.48309523333333299</v>
      </c>
      <c r="L115" s="11">
        <v>1.7436848484848499E-2</v>
      </c>
      <c r="M115" s="11">
        <v>5.4551111111111102E-4</v>
      </c>
    </row>
    <row r="116" spans="1:13" x14ac:dyDescent="0.25">
      <c r="A116" t="s">
        <v>94</v>
      </c>
      <c r="B116" s="12">
        <v>-5.0097135577185647E-3</v>
      </c>
      <c r="C116" s="12">
        <v>0.14821951380824899</v>
      </c>
      <c r="D116" s="12">
        <v>-8.1756567277232892E-2</v>
      </c>
      <c r="E116" s="12">
        <v>7.0186707490151629E-2</v>
      </c>
      <c r="F116" s="12">
        <v>-1.248795835744138</v>
      </c>
      <c r="G116" s="12">
        <v>8.8475959247098709E-2</v>
      </c>
      <c r="H116" s="7">
        <v>0.46308840000000001</v>
      </c>
      <c r="I116" s="7">
        <v>2.3709999999999999E-4</v>
      </c>
      <c r="J116" s="7">
        <v>5.7299999999999997E-5</v>
      </c>
      <c r="K116" s="3">
        <v>0.72653085454545496</v>
      </c>
      <c r="L116" s="11">
        <v>1.59490909090909E-3</v>
      </c>
      <c r="M116" s="11">
        <v>3.2640000000000002E-4</v>
      </c>
    </row>
    <row r="117" spans="1:13" x14ac:dyDescent="0.25">
      <c r="A117" t="s">
        <v>95</v>
      </c>
      <c r="B117" s="12">
        <v>-1.6054159698959253E-2</v>
      </c>
      <c r="C117" s="12">
        <v>0.26876958219817759</v>
      </c>
      <c r="D117" s="12">
        <v>-4.6315933485790689E-2</v>
      </c>
      <c r="E117" s="12">
        <v>8.2908734795760414E-2</v>
      </c>
      <c r="F117" s="12">
        <v>-0.19694777507801495</v>
      </c>
      <c r="G117" s="12">
        <v>0.17860481084285243</v>
      </c>
      <c r="H117" s="7">
        <v>0.86123720000000004</v>
      </c>
      <c r="I117" s="7">
        <v>0.38656960000000001</v>
      </c>
      <c r="J117" s="7">
        <v>0.25579839999999998</v>
      </c>
      <c r="K117" s="3">
        <v>0.92958935873015902</v>
      </c>
      <c r="L117" s="3">
        <v>0.42078831746031697</v>
      </c>
      <c r="M117" s="3">
        <v>0.29990157241379301</v>
      </c>
    </row>
    <row r="118" spans="1:13" x14ac:dyDescent="0.25">
      <c r="A118" t="s">
        <v>96</v>
      </c>
      <c r="B118" s="12">
        <v>-5.5577718467954056E-5</v>
      </c>
      <c r="C118" s="12">
        <v>1.5518083023708431E-2</v>
      </c>
      <c r="D118" s="12">
        <v>0.36533432612896499</v>
      </c>
      <c r="E118" s="12">
        <v>1.4559625417621009E-2</v>
      </c>
      <c r="F118" s="12">
        <v>-0.84712171820865034</v>
      </c>
      <c r="G118" s="12">
        <v>6.9917602409690763E-2</v>
      </c>
      <c r="H118" s="7">
        <v>7.6000000000000001E-6</v>
      </c>
      <c r="I118" s="7">
        <v>3.3500000000000001E-5</v>
      </c>
      <c r="J118" s="7">
        <v>7.9999999999999996E-6</v>
      </c>
      <c r="K118" s="11">
        <v>5.1679999999999999E-4</v>
      </c>
      <c r="L118" s="11">
        <v>4.06866666666667E-4</v>
      </c>
      <c r="M118" s="11">
        <v>1.9447999999999999E-4</v>
      </c>
    </row>
    <row r="119" spans="1:13" x14ac:dyDescent="0.25">
      <c r="A119" t="s">
        <v>97</v>
      </c>
      <c r="B119" s="12">
        <v>-6.6646408577660339E-3</v>
      </c>
      <c r="C119" s="12">
        <v>0.17027275536740499</v>
      </c>
      <c r="D119" s="12">
        <v>4.1882808218075329E-2</v>
      </c>
      <c r="E119" s="12">
        <v>6.1403419451824447E-2</v>
      </c>
      <c r="F119" s="12">
        <v>0.25121306650052849</v>
      </c>
      <c r="G119" s="12">
        <v>3.8485175876228094E-3</v>
      </c>
      <c r="H119" s="7">
        <v>0.66641209999999995</v>
      </c>
      <c r="I119" s="8">
        <v>0.1196972</v>
      </c>
      <c r="J119" s="8">
        <v>2.7107300000000001E-2</v>
      </c>
      <c r="K119" s="3">
        <v>0.85731982222222203</v>
      </c>
      <c r="L119" s="10">
        <v>0.162788192</v>
      </c>
      <c r="M119" s="9">
        <v>4.5730829268292701E-2</v>
      </c>
    </row>
    <row r="120" spans="1:13" x14ac:dyDescent="0.25">
      <c r="A120" t="s">
        <v>98</v>
      </c>
      <c r="B120" s="12">
        <v>-1.9835668573215736E-2</v>
      </c>
      <c r="C120" s="12">
        <v>0.28806952275488984</v>
      </c>
      <c r="D120" s="12">
        <v>-1.6063573679867147</v>
      </c>
      <c r="E120" s="12">
        <v>0.70190451243847118</v>
      </c>
      <c r="F120" s="12">
        <v>-2.3101938787008618</v>
      </c>
      <c r="G120" s="12">
        <v>0.89098935819770886</v>
      </c>
      <c r="H120" s="7">
        <v>2.2321299999999999E-2</v>
      </c>
      <c r="I120" s="7">
        <v>1.3301199999999999E-2</v>
      </c>
      <c r="J120" s="7">
        <v>0.34298109999999998</v>
      </c>
      <c r="K120" s="3">
        <v>0.1774868</v>
      </c>
      <c r="L120" s="11">
        <v>2.3802147368421001E-2</v>
      </c>
      <c r="M120" s="3">
        <v>0.382339586885246</v>
      </c>
    </row>
    <row r="121" spans="1:13" x14ac:dyDescent="0.25">
      <c r="A121" t="s">
        <v>99</v>
      </c>
      <c r="B121" s="12">
        <v>-2.2380442831498754E-4</v>
      </c>
      <c r="C121" s="12">
        <v>3.1179828314810552E-2</v>
      </c>
      <c r="D121" s="12">
        <v>0.25925324670712752</v>
      </c>
      <c r="E121" s="12">
        <v>0.14571391038617992</v>
      </c>
      <c r="F121" s="12">
        <v>0.3793109941972978</v>
      </c>
      <c r="G121" s="12">
        <v>0.23521416164569114</v>
      </c>
      <c r="H121" s="7">
        <v>3.93161E-2</v>
      </c>
      <c r="I121" s="8">
        <v>0.10526779999999999</v>
      </c>
      <c r="J121" s="7">
        <v>0.49412620000000002</v>
      </c>
      <c r="K121" s="3">
        <v>0.21920846153846199</v>
      </c>
      <c r="L121" s="10">
        <v>0.146085926530612</v>
      </c>
      <c r="M121" s="3">
        <v>0.53334256507936495</v>
      </c>
    </row>
    <row r="122" spans="1:13" x14ac:dyDescent="0.25">
      <c r="A122" t="s">
        <v>100</v>
      </c>
      <c r="B122" s="12">
        <v>-1.025926644360618E-3</v>
      </c>
      <c r="C122" s="12">
        <v>6.6898247933431743E-2</v>
      </c>
      <c r="D122" s="12">
        <v>0.21339628896776039</v>
      </c>
      <c r="E122" s="12">
        <v>0.10351313925567453</v>
      </c>
      <c r="F122" s="12">
        <v>-1.25265278081374</v>
      </c>
      <c r="G122" s="12">
        <v>0.16441006797843932</v>
      </c>
      <c r="H122" s="7">
        <v>3.9420999999999998E-2</v>
      </c>
      <c r="I122" s="7">
        <v>2.5799999999999998E-4</v>
      </c>
      <c r="J122" s="7">
        <v>1.9780000000000001E-4</v>
      </c>
      <c r="K122" s="3">
        <v>0.21920846153846199</v>
      </c>
      <c r="L122" s="11">
        <v>1.59490909090909E-3</v>
      </c>
      <c r="M122" s="11">
        <v>6.7252000000000002E-4</v>
      </c>
    </row>
    <row r="123" spans="1:13" x14ac:dyDescent="0.25">
      <c r="A123" t="s">
        <v>101</v>
      </c>
      <c r="B123" s="12">
        <v>-3.2689447721406758E-3</v>
      </c>
      <c r="C123" s="12">
        <v>0.11978593883817222</v>
      </c>
      <c r="D123" s="12">
        <v>-0.3333625469178636</v>
      </c>
      <c r="E123" s="12">
        <v>8.4798128599608252E-2</v>
      </c>
      <c r="F123" s="12">
        <v>1.3051086737860924</v>
      </c>
      <c r="G123" s="12">
        <v>1.2953521447672871</v>
      </c>
      <c r="H123" s="7">
        <v>1.7606E-2</v>
      </c>
      <c r="I123" s="8">
        <v>0.22151770000000001</v>
      </c>
      <c r="J123" s="8">
        <v>0.15928529999999999</v>
      </c>
      <c r="K123" s="3">
        <v>0.1774868</v>
      </c>
      <c r="L123" s="10">
        <v>0.27186157142857098</v>
      </c>
      <c r="M123" s="10">
        <v>0.2123804</v>
      </c>
    </row>
    <row r="124" spans="1:13" x14ac:dyDescent="0.25">
      <c r="A124" t="s">
        <v>102</v>
      </c>
      <c r="B124" s="12">
        <v>-2.151878291928867E-2</v>
      </c>
      <c r="C124" s="12">
        <v>0.31219091990599968</v>
      </c>
      <c r="D124" s="12">
        <v>-8.2819351338692573E-2</v>
      </c>
      <c r="E124" s="12">
        <v>9.8489317070074106E-2</v>
      </c>
      <c r="F124" s="12">
        <v>-0.27322197396638886</v>
      </c>
      <c r="G124" s="12">
        <v>0.50796394397076838</v>
      </c>
      <c r="H124" s="7">
        <v>0.76193219999999995</v>
      </c>
      <c r="I124" s="7">
        <v>0.50518609999999997</v>
      </c>
      <c r="J124" s="7">
        <v>0.55854269999999995</v>
      </c>
      <c r="K124" s="3">
        <v>0.87925745333333305</v>
      </c>
      <c r="L124" s="3">
        <v>0.51272619104477601</v>
      </c>
      <c r="M124" s="3">
        <v>0.58432159384615401</v>
      </c>
    </row>
    <row r="125" spans="1:13" x14ac:dyDescent="0.25">
      <c r="A125" t="s">
        <v>125</v>
      </c>
      <c r="B125" s="12">
        <v>-4.1419256545964268E-2</v>
      </c>
      <c r="C125" s="12">
        <v>0.43239469004475567</v>
      </c>
      <c r="D125" s="12">
        <v>-0.66882115911663897</v>
      </c>
      <c r="E125" s="12">
        <v>0.76667510772410896</v>
      </c>
      <c r="F125" s="12">
        <v>-1.7602367997636179</v>
      </c>
      <c r="G125" s="12">
        <v>0.43736122606776928</v>
      </c>
      <c r="H125" s="7">
        <v>0.28455049999999998</v>
      </c>
      <c r="I125" s="7">
        <v>8.3963000000000006E-3</v>
      </c>
      <c r="J125" s="7">
        <v>9.8897499999999999E-2</v>
      </c>
      <c r="K125" s="3">
        <v>0.54576384444444404</v>
      </c>
      <c r="L125" s="11">
        <v>1.7436848484848499E-2</v>
      </c>
      <c r="M125" s="3">
        <v>0.13724551020408199</v>
      </c>
    </row>
    <row r="126" spans="1:13" x14ac:dyDescent="0.25">
      <c r="A126" t="s">
        <v>105</v>
      </c>
      <c r="B126" s="12">
        <v>-8.5510584948941995E-2</v>
      </c>
      <c r="C126" s="12">
        <v>0.63895500508182146</v>
      </c>
      <c r="D126" s="12">
        <v>-1.4297971247781545</v>
      </c>
      <c r="E126" s="12">
        <v>0.13571570451254727</v>
      </c>
      <c r="F126" s="12">
        <v>-2.033658186775102</v>
      </c>
      <c r="G126" s="12">
        <v>0.35562221221324442</v>
      </c>
      <c r="H126" s="7">
        <v>2.3490899999999999E-2</v>
      </c>
      <c r="I126" s="7">
        <v>9.9228000000000007E-3</v>
      </c>
      <c r="J126" s="7">
        <v>5.1490899999999999E-2</v>
      </c>
      <c r="K126" s="3">
        <v>0.1774868</v>
      </c>
      <c r="L126" s="11">
        <v>1.9279748571428602E-2</v>
      </c>
      <c r="M126" s="3">
        <v>7.7808471111111097E-2</v>
      </c>
    </row>
    <row r="127" spans="1:13" x14ac:dyDescent="0.25">
      <c r="A127" t="s">
        <v>106</v>
      </c>
      <c r="B127" s="12">
        <v>-3.2020800023877471E-2</v>
      </c>
      <c r="C127" s="12">
        <v>0.36708378921327434</v>
      </c>
      <c r="D127" s="12">
        <v>0.30762171728718984</v>
      </c>
      <c r="E127" s="12">
        <v>0.28904346660035951</v>
      </c>
      <c r="F127" s="12">
        <v>5.1933240046112088</v>
      </c>
      <c r="G127" s="12">
        <v>0.13364636393731838</v>
      </c>
      <c r="H127" s="7">
        <v>0.27646310000000002</v>
      </c>
      <c r="I127" s="7">
        <v>2.0599999999999999E-5</v>
      </c>
      <c r="J127" s="7">
        <v>1.19E-5</v>
      </c>
      <c r="K127" s="3">
        <v>0.54576384444444404</v>
      </c>
      <c r="L127" s="11">
        <v>3.502E-4</v>
      </c>
      <c r="M127" s="11">
        <v>1.9447999999999999E-4</v>
      </c>
    </row>
    <row r="128" spans="1:13" x14ac:dyDescent="0.25">
      <c r="A128" t="s">
        <v>107</v>
      </c>
      <c r="B128" s="12">
        <v>-1.7773468026076052E-2</v>
      </c>
      <c r="C128" s="12">
        <v>0.27841303700509729</v>
      </c>
      <c r="D128" s="12">
        <v>0.12153111102571619</v>
      </c>
      <c r="E128" s="12">
        <v>0.2303664993705643</v>
      </c>
      <c r="F128" s="12">
        <v>-1.4605790448930283</v>
      </c>
      <c r="G128" s="12">
        <v>0.13978113706011003</v>
      </c>
      <c r="H128" s="7">
        <v>0.54087260000000004</v>
      </c>
      <c r="I128" s="7">
        <v>1.3102999999999999E-3</v>
      </c>
      <c r="J128" s="7">
        <v>5.2649999999999995E-4</v>
      </c>
      <c r="K128" s="3">
        <v>0.79955080000000001</v>
      </c>
      <c r="L128" s="11">
        <v>4.9500222222222199E-3</v>
      </c>
      <c r="M128" s="11">
        <v>1.5566086956521701E-3</v>
      </c>
    </row>
    <row r="129" spans="1:13" x14ac:dyDescent="0.25">
      <c r="A129" t="s">
        <v>108</v>
      </c>
      <c r="B129" s="12">
        <v>-5.6333601478133141E-3</v>
      </c>
      <c r="C129" s="12">
        <v>0.15520462204515226</v>
      </c>
      <c r="D129" s="12">
        <v>-2.9399430586514474E-3</v>
      </c>
      <c r="E129" s="12">
        <v>0.13542995464472693</v>
      </c>
      <c r="F129" s="12">
        <v>-1.7648754766101151</v>
      </c>
      <c r="G129" s="12">
        <v>2.9134453281724853E-2</v>
      </c>
      <c r="H129" s="7">
        <v>0.9830158</v>
      </c>
      <c r="I129" s="7">
        <v>4.2500000000000003E-5</v>
      </c>
      <c r="J129" s="7">
        <v>2.51E-5</v>
      </c>
      <c r="K129" s="3">
        <v>0.98993469999999995</v>
      </c>
      <c r="L129" s="11">
        <v>4.1285714285714298E-4</v>
      </c>
      <c r="M129" s="11">
        <v>2.5585000000000001E-4</v>
      </c>
    </row>
    <row r="130" spans="1:13" x14ac:dyDescent="0.25">
      <c r="A130" t="s">
        <v>109</v>
      </c>
      <c r="B130" s="12">
        <v>-8.6005034846489362E-3</v>
      </c>
      <c r="C130" s="12">
        <v>0.19068132051065406</v>
      </c>
      <c r="D130" s="12">
        <v>0.19430801840811063</v>
      </c>
      <c r="E130" s="12">
        <v>4.7669751904639769E-2</v>
      </c>
      <c r="F130" s="12">
        <v>-0.58704900258676196</v>
      </c>
      <c r="G130" s="12">
        <v>2.3951832406625073E-2</v>
      </c>
      <c r="H130" s="7">
        <v>0.14828060000000001</v>
      </c>
      <c r="I130" s="8">
        <v>3.2652300000000002E-2</v>
      </c>
      <c r="J130" s="7">
        <v>1.43E-5</v>
      </c>
      <c r="K130" s="3">
        <v>0.45712497391304302</v>
      </c>
      <c r="L130" s="10">
        <v>5.1636195348837198E-2</v>
      </c>
      <c r="M130" s="11">
        <v>1.9447999999999999E-4</v>
      </c>
    </row>
    <row r="131" spans="1:13" x14ac:dyDescent="0.25">
      <c r="A131" t="s">
        <v>110</v>
      </c>
      <c r="B131" s="12">
        <v>-1.7376257092933613E-5</v>
      </c>
      <c r="C131" s="12">
        <v>8.6694844764018432E-3</v>
      </c>
      <c r="D131" s="12">
        <v>3.717443678534986E-2</v>
      </c>
      <c r="E131" s="12">
        <v>4.6905299974474693E-2</v>
      </c>
      <c r="F131" s="12">
        <v>-0.12855667287683439</v>
      </c>
      <c r="G131" s="12">
        <v>0.22719790680172949</v>
      </c>
      <c r="H131" s="7">
        <v>0.24820690000000001</v>
      </c>
      <c r="I131" s="8">
        <v>0.43047829999999998</v>
      </c>
      <c r="J131" s="7">
        <v>0.28362549999999997</v>
      </c>
      <c r="K131" s="3">
        <v>0.52743966249999996</v>
      </c>
      <c r="L131" s="10">
        <v>0.45034652923076901</v>
      </c>
      <c r="M131" s="3">
        <v>0.32689040677966102</v>
      </c>
    </row>
    <row r="132" spans="1:13" x14ac:dyDescent="0.25">
      <c r="A132" t="s">
        <v>111</v>
      </c>
      <c r="B132" s="12">
        <v>-3.1361418229005136E-4</v>
      </c>
      <c r="C132" s="12">
        <v>3.6767476281933963E-2</v>
      </c>
      <c r="D132" s="12">
        <v>0.52438544087043926</v>
      </c>
      <c r="E132" s="12">
        <v>8.7482263765297427E-2</v>
      </c>
      <c r="F132" s="12">
        <v>0.49367630436720261</v>
      </c>
      <c r="G132" s="12">
        <v>0.10722736695759214</v>
      </c>
      <c r="H132" s="7">
        <v>6.6419999999999999E-4</v>
      </c>
      <c r="I132" s="7">
        <v>1.6505999999999999E-3</v>
      </c>
      <c r="J132" s="7">
        <v>0.72027370000000002</v>
      </c>
      <c r="K132" s="11">
        <v>2.25828E-2</v>
      </c>
      <c r="L132" s="11">
        <v>5.9074105263157897E-3</v>
      </c>
      <c r="M132" s="3">
        <v>0.73102405373134305</v>
      </c>
    </row>
    <row r="133" spans="1:13" x14ac:dyDescent="0.25">
      <c r="A133" t="s">
        <v>112</v>
      </c>
      <c r="B133" s="12">
        <v>-1.7856667811995085E-2</v>
      </c>
      <c r="C133" s="12">
        <v>0.27975892953845882</v>
      </c>
      <c r="D133" s="12">
        <v>3.7519675353071574E-2</v>
      </c>
      <c r="E133" s="12">
        <v>0.10128210977854091</v>
      </c>
      <c r="F133" s="12">
        <v>-0.28101565272754209</v>
      </c>
      <c r="G133" s="12">
        <v>0.14914022573492786</v>
      </c>
      <c r="H133" s="7">
        <v>0.76331720000000003</v>
      </c>
      <c r="I133" s="7">
        <v>0.223886</v>
      </c>
      <c r="J133" s="7">
        <v>3.7645699999999997E-2</v>
      </c>
      <c r="K133" s="3">
        <v>0.87925745333333305</v>
      </c>
      <c r="L133" s="3">
        <v>0.27186157142857098</v>
      </c>
      <c r="M133" s="3">
        <v>5.9532734883720899E-2</v>
      </c>
    </row>
    <row r="134" spans="1:13" x14ac:dyDescent="0.25">
      <c r="A134" t="s">
        <v>113</v>
      </c>
      <c r="B134" s="12">
        <v>-2.4514695549905968E-2</v>
      </c>
      <c r="C134" s="12">
        <v>0.32679407198642169</v>
      </c>
      <c r="D134" s="12">
        <v>-6.5313850084652318E-3</v>
      </c>
      <c r="E134" s="12">
        <v>0.11900946008047208</v>
      </c>
      <c r="F134" s="12">
        <v>0.16041790249835705</v>
      </c>
      <c r="G134" s="12">
        <v>6.1001075096425383E-2</v>
      </c>
      <c r="H134" s="7">
        <v>0.9329421</v>
      </c>
      <c r="I134" s="7">
        <v>0.38984799999999997</v>
      </c>
      <c r="J134" s="7">
        <v>9.6643900000000005E-2</v>
      </c>
      <c r="K134" s="3">
        <v>0.97600096615384602</v>
      </c>
      <c r="L134" s="3">
        <v>0.42078831746031697</v>
      </c>
      <c r="M134" s="3">
        <v>0.13691219166666699</v>
      </c>
    </row>
    <row r="135" spans="1:13" x14ac:dyDescent="0.25">
      <c r="A135" t="s">
        <v>114</v>
      </c>
      <c r="B135" s="12">
        <v>-5.5324140327713267E-3</v>
      </c>
      <c r="C135" s="12">
        <v>0.15335827269141702</v>
      </c>
      <c r="D135" s="12">
        <v>-2.8909159986586625E-2</v>
      </c>
      <c r="E135" s="12">
        <v>6.0773261505611458E-2</v>
      </c>
      <c r="F135" s="12">
        <v>0.11629342342831818</v>
      </c>
      <c r="G135" s="12">
        <v>0.17649912938461507</v>
      </c>
      <c r="H135" s="7">
        <v>0.818187</v>
      </c>
      <c r="I135" s="7">
        <v>0.41784850000000001</v>
      </c>
      <c r="J135" s="7">
        <v>0.2491459</v>
      </c>
      <c r="K135" s="3">
        <v>0.91207731147541005</v>
      </c>
      <c r="L135" s="3">
        <v>0.44396403125</v>
      </c>
      <c r="M135" s="3">
        <v>0.297226687719298</v>
      </c>
    </row>
    <row r="136" spans="1:13" x14ac:dyDescent="0.25">
      <c r="A136" t="s">
        <v>115</v>
      </c>
      <c r="B136" s="12">
        <v>-3.2817431421371578E-2</v>
      </c>
      <c r="C136" s="12">
        <v>0.3880573702267906</v>
      </c>
      <c r="D136" s="12">
        <v>0.10653719111682582</v>
      </c>
      <c r="E136" s="12">
        <v>0.34190014327982671</v>
      </c>
      <c r="F136" s="12">
        <v>1.0497398708761645</v>
      </c>
      <c r="G136" s="12">
        <v>0.12056134280315747</v>
      </c>
      <c r="H136" s="7">
        <v>0.66500340000000002</v>
      </c>
      <c r="I136" s="7">
        <v>9.9234000000000006E-3</v>
      </c>
      <c r="J136" s="7">
        <v>1.0770699999999999E-2</v>
      </c>
      <c r="K136" s="3">
        <v>0.85731982222222203</v>
      </c>
      <c r="L136" s="11">
        <v>1.9279748571428602E-2</v>
      </c>
      <c r="M136" s="11">
        <v>2.1541399999999999E-2</v>
      </c>
    </row>
    <row r="137" spans="1:13" x14ac:dyDescent="0.25">
      <c r="A137" t="s">
        <v>126</v>
      </c>
      <c r="B137" s="12">
        <v>-2.9552990945158386E-4</v>
      </c>
      <c r="C137" s="12">
        <v>3.5692436648867676E-2</v>
      </c>
      <c r="D137" s="12">
        <v>0.12247277972911674</v>
      </c>
      <c r="E137" s="12">
        <v>4.4852860689529477E-2</v>
      </c>
      <c r="F137" s="12">
        <v>0.82441368767925371</v>
      </c>
      <c r="G137" s="12">
        <v>1.3023660218666027E-2</v>
      </c>
      <c r="H137" s="7">
        <v>2.0660600000000001E-2</v>
      </c>
      <c r="I137" s="7">
        <v>3.0000000000000001E-6</v>
      </c>
      <c r="J137" s="7">
        <v>1.29E-5</v>
      </c>
      <c r="K137" s="3">
        <v>0.1774868</v>
      </c>
      <c r="L137" s="11">
        <v>1.122E-4</v>
      </c>
      <c r="M137" s="11">
        <v>1.9447999999999999E-4</v>
      </c>
    </row>
    <row r="138" spans="1:13" x14ac:dyDescent="0.25">
      <c r="A138" t="s">
        <v>116</v>
      </c>
      <c r="B138" s="12">
        <v>-9.7987429581849431E-2</v>
      </c>
      <c r="C138" s="12">
        <v>0.64523678914025451</v>
      </c>
      <c r="D138" s="12">
        <v>-0.10657017096616601</v>
      </c>
      <c r="E138" s="12">
        <v>0.90031450697153093</v>
      </c>
      <c r="F138" s="12">
        <v>-0.56455756774747001</v>
      </c>
      <c r="G138" s="12">
        <v>6.0086502233762842E-2</v>
      </c>
      <c r="H138" s="7">
        <v>0.98993469999999995</v>
      </c>
      <c r="I138" s="8">
        <v>0.33678079999999999</v>
      </c>
      <c r="J138" s="8">
        <v>0.4713483</v>
      </c>
      <c r="K138" s="3">
        <v>0.98993469999999995</v>
      </c>
      <c r="L138" s="10">
        <v>0.38168490666666699</v>
      </c>
      <c r="M138" s="10">
        <v>0.516962651612903</v>
      </c>
    </row>
    <row r="139" spans="1:13" x14ac:dyDescent="0.25">
      <c r="A139" t="s">
        <v>117</v>
      </c>
      <c r="B139" s="12">
        <v>-1.5237843719027739E-2</v>
      </c>
      <c r="C139" s="12">
        <v>0.26001246599560618</v>
      </c>
      <c r="D139" s="12">
        <v>0.23602846360687582</v>
      </c>
      <c r="E139" s="12">
        <v>0.10063162067447307</v>
      </c>
      <c r="F139" s="12">
        <v>0.86826360157249904</v>
      </c>
      <c r="G139" s="12">
        <v>0.3071227134412477</v>
      </c>
      <c r="H139" s="7">
        <v>0.19355530000000001</v>
      </c>
      <c r="I139" s="7">
        <v>1.90578E-2</v>
      </c>
      <c r="J139" s="7">
        <v>2.7573E-2</v>
      </c>
      <c r="K139" s="3">
        <v>0.48621195862069</v>
      </c>
      <c r="L139" s="11">
        <v>3.2398259999999998E-2</v>
      </c>
      <c r="M139" s="11">
        <v>4.5730829268292701E-2</v>
      </c>
    </row>
    <row r="140" spans="1:13" x14ac:dyDescent="0.25">
      <c r="A140" t="s">
        <v>118</v>
      </c>
      <c r="B140" s="12">
        <v>-1.9596271000896551E-3</v>
      </c>
      <c r="C140" s="12">
        <v>9.2254747604172904E-2</v>
      </c>
      <c r="D140" s="12">
        <v>-8.3567469524070959E-3</v>
      </c>
      <c r="E140" s="12">
        <v>0.2117792061555652</v>
      </c>
      <c r="F140" s="12">
        <v>-0.15626330512362216</v>
      </c>
      <c r="G140" s="12">
        <v>0.10853375677747702</v>
      </c>
      <c r="H140" s="7">
        <v>0.96404290000000004</v>
      </c>
      <c r="I140" s="7">
        <v>0.13386039999999999</v>
      </c>
      <c r="J140" s="7">
        <v>0.34228950000000002</v>
      </c>
      <c r="K140" s="3">
        <v>0.98993469999999995</v>
      </c>
      <c r="L140" s="3">
        <v>0.178480533333333</v>
      </c>
      <c r="M140" s="3">
        <v>0.382339586885246</v>
      </c>
    </row>
    <row r="141" spans="1:13" x14ac:dyDescent="0.25">
      <c r="A141" t="s">
        <v>119</v>
      </c>
      <c r="B141" s="12">
        <v>-7.9046817165148947E-4</v>
      </c>
      <c r="C141" s="12">
        <v>5.8270058943393002E-2</v>
      </c>
      <c r="D141" s="12">
        <v>-0.33586208925999522</v>
      </c>
      <c r="E141" s="12">
        <v>0.18780146007178919</v>
      </c>
      <c r="F141" s="12">
        <v>-2.477259640408449</v>
      </c>
      <c r="G141" s="12">
        <v>1.3077869456448707</v>
      </c>
      <c r="H141" s="7">
        <v>4.19075E-2</v>
      </c>
      <c r="I141" s="8">
        <v>8.1434800000000002E-2</v>
      </c>
      <c r="J141" s="8">
        <v>0.1022154</v>
      </c>
      <c r="K141" s="3">
        <v>0.21920846153846199</v>
      </c>
      <c r="L141" s="10">
        <v>0.12038187826087</v>
      </c>
      <c r="M141" s="10">
        <v>0.139012944</v>
      </c>
    </row>
  </sheetData>
  <mergeCells count="4">
    <mergeCell ref="H1:J1"/>
    <mergeCell ref="K1:M1"/>
    <mergeCell ref="H72:J72"/>
    <mergeCell ref="K72:M7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510F3-E27C-4015-A3CC-EC8E55B1E1B7}">
  <dimension ref="A1:P17"/>
  <sheetViews>
    <sheetView workbookViewId="0">
      <selection activeCell="A5" sqref="A5"/>
    </sheetView>
  </sheetViews>
  <sheetFormatPr defaultRowHeight="15" x14ac:dyDescent="0.25"/>
  <cols>
    <col min="1" max="1" width="14.42578125" bestFit="1" customWidth="1"/>
    <col min="2" max="2" width="8.42578125" bestFit="1" customWidth="1"/>
    <col min="5" max="9" width="9.140625" style="5"/>
  </cols>
  <sheetData>
    <row r="1" spans="1:16" ht="27" customHeight="1" x14ac:dyDescent="0.25">
      <c r="A1" s="1" t="s">
        <v>500</v>
      </c>
      <c r="E1" s="31" t="s">
        <v>0</v>
      </c>
      <c r="F1" s="31"/>
      <c r="G1" s="31"/>
      <c r="H1" s="31"/>
      <c r="I1" s="31"/>
      <c r="J1" s="32" t="s">
        <v>504</v>
      </c>
      <c r="K1" s="33"/>
      <c r="L1" s="33"/>
      <c r="M1" s="33"/>
      <c r="N1" s="33"/>
    </row>
    <row r="2" spans="1:16" ht="45" x14ac:dyDescent="0.25">
      <c r="A2" s="2" t="s">
        <v>141</v>
      </c>
      <c r="B2" s="2" t="s">
        <v>142</v>
      </c>
      <c r="C2" s="2" t="s">
        <v>143</v>
      </c>
      <c r="D2" s="2" t="s">
        <v>154</v>
      </c>
      <c r="E2" s="4" t="s">
        <v>136</v>
      </c>
      <c r="F2" s="4" t="s">
        <v>137</v>
      </c>
      <c r="G2" s="4" t="s">
        <v>138</v>
      </c>
      <c r="H2" s="4" t="s">
        <v>139</v>
      </c>
      <c r="I2" s="4" t="s">
        <v>140</v>
      </c>
      <c r="J2" s="2" t="s">
        <v>136</v>
      </c>
      <c r="K2" s="2" t="s">
        <v>137</v>
      </c>
      <c r="L2" s="2" t="s">
        <v>138</v>
      </c>
      <c r="M2" s="2" t="s">
        <v>139</v>
      </c>
      <c r="N2" s="2" t="s">
        <v>140</v>
      </c>
    </row>
    <row r="3" spans="1:16" x14ac:dyDescent="0.25">
      <c r="A3" s="1" t="s">
        <v>144</v>
      </c>
      <c r="B3" s="12">
        <v>1344.6016557364312</v>
      </c>
      <c r="C3" s="12">
        <v>141.67154799060864</v>
      </c>
      <c r="D3" s="1">
        <v>6</v>
      </c>
      <c r="E3" s="7">
        <v>6.5756E-3</v>
      </c>
      <c r="F3" s="7">
        <v>0.83607799999999999</v>
      </c>
      <c r="G3" s="7">
        <v>1.2901899999999999E-2</v>
      </c>
      <c r="H3" s="7">
        <v>0.82881400000000005</v>
      </c>
      <c r="I3" s="7">
        <v>1.4753199999999999E-2</v>
      </c>
      <c r="J3" s="6">
        <v>2.63024E-2</v>
      </c>
      <c r="K3" s="3">
        <v>0.83607799999999999</v>
      </c>
      <c r="L3" s="6">
        <v>3.8705700000000003E-2</v>
      </c>
      <c r="M3" s="3">
        <v>0.83607799999999999</v>
      </c>
      <c r="N3" s="6">
        <v>4.4259600000000003E-2</v>
      </c>
      <c r="P3" s="27" t="s">
        <v>505</v>
      </c>
    </row>
    <row r="4" spans="1:16" x14ac:dyDescent="0.25">
      <c r="A4" s="1" t="s">
        <v>145</v>
      </c>
      <c r="B4" s="12">
        <v>1103.14782036053</v>
      </c>
      <c r="C4" s="12">
        <v>119.16577028878619</v>
      </c>
      <c r="D4" s="1">
        <v>7</v>
      </c>
    </row>
    <row r="5" spans="1:16" x14ac:dyDescent="0.25">
      <c r="A5" s="1" t="s">
        <v>152</v>
      </c>
      <c r="B5" s="12">
        <v>1330.0717897135787</v>
      </c>
      <c r="C5" s="12">
        <v>115.81893662795635</v>
      </c>
      <c r="D5" s="1">
        <v>8</v>
      </c>
    </row>
    <row r="6" spans="1:16" x14ac:dyDescent="0.25">
      <c r="A6" s="1" t="s">
        <v>146</v>
      </c>
      <c r="B6" s="12">
        <v>982.69018204288727</v>
      </c>
      <c r="C6" s="12">
        <v>116.07749104958734</v>
      </c>
      <c r="D6" s="1">
        <v>5</v>
      </c>
    </row>
    <row r="7" spans="1:16" x14ac:dyDescent="0.25">
      <c r="A7" s="1" t="s">
        <v>147</v>
      </c>
      <c r="B7" s="12">
        <v>1012.2211529866312</v>
      </c>
      <c r="C7" s="12">
        <v>271.81948507683438</v>
      </c>
      <c r="D7" s="1">
        <v>5</v>
      </c>
    </row>
    <row r="8" spans="1:16" x14ac:dyDescent="0.25">
      <c r="A8" s="1" t="s">
        <v>148</v>
      </c>
      <c r="B8" s="12">
        <v>762.77869629160182</v>
      </c>
      <c r="C8" s="12">
        <v>108.40543326040856</v>
      </c>
      <c r="D8" s="1">
        <v>5</v>
      </c>
    </row>
    <row r="10" spans="1:16" ht="28.5" customHeight="1" x14ac:dyDescent="0.25">
      <c r="A10" s="1" t="s">
        <v>501</v>
      </c>
      <c r="E10" s="31" t="s">
        <v>0</v>
      </c>
      <c r="F10" s="31"/>
      <c r="G10" s="31"/>
      <c r="H10" s="31"/>
      <c r="I10" s="31"/>
      <c r="J10" s="31"/>
      <c r="K10" s="32" t="s">
        <v>504</v>
      </c>
      <c r="L10" s="33"/>
      <c r="M10" s="33"/>
      <c r="N10" s="33"/>
      <c r="O10" s="33"/>
      <c r="P10" s="33"/>
    </row>
    <row r="11" spans="1:16" ht="45" x14ac:dyDescent="0.25">
      <c r="A11" s="2" t="s">
        <v>141</v>
      </c>
      <c r="B11" s="2" t="s">
        <v>142</v>
      </c>
      <c r="C11" s="2" t="s">
        <v>143</v>
      </c>
      <c r="D11" s="2" t="s">
        <v>154</v>
      </c>
      <c r="E11" s="4" t="s">
        <v>130</v>
      </c>
      <c r="F11" s="4" t="s">
        <v>131</v>
      </c>
      <c r="G11" s="4" t="s">
        <v>132</v>
      </c>
      <c r="H11" s="4" t="s">
        <v>133</v>
      </c>
      <c r="I11" s="4" t="s">
        <v>134</v>
      </c>
      <c r="J11" s="4" t="s">
        <v>135</v>
      </c>
      <c r="K11" s="2" t="s">
        <v>130</v>
      </c>
      <c r="L11" s="2" t="s">
        <v>131</v>
      </c>
      <c r="M11" s="2" t="s">
        <v>132</v>
      </c>
      <c r="N11" s="2" t="s">
        <v>133</v>
      </c>
      <c r="O11" s="2" t="s">
        <v>134</v>
      </c>
      <c r="P11" s="2" t="s">
        <v>135</v>
      </c>
    </row>
    <row r="12" spans="1:16" x14ac:dyDescent="0.25">
      <c r="A12" s="1" t="s">
        <v>149</v>
      </c>
      <c r="B12" s="12">
        <v>513.96455812729016</v>
      </c>
      <c r="C12" s="12">
        <v>113.95973084879314</v>
      </c>
      <c r="D12" s="13">
        <v>5</v>
      </c>
      <c r="E12" s="7">
        <v>0.3836176</v>
      </c>
      <c r="F12" s="7">
        <v>5.1985999999999997E-2</v>
      </c>
      <c r="G12" s="7">
        <v>1.5090000000000001E-4</v>
      </c>
      <c r="H12" s="7">
        <v>1.5099999999999999E-5</v>
      </c>
      <c r="I12" s="7">
        <v>4.1342400000000001E-2</v>
      </c>
      <c r="J12" s="7">
        <v>4.1098900000000001E-2</v>
      </c>
      <c r="K12" s="3">
        <v>0.3836176</v>
      </c>
      <c r="L12" s="3">
        <v>0.10397199999999999</v>
      </c>
      <c r="M12" s="6">
        <v>7.5449999999999996E-4</v>
      </c>
      <c r="N12" s="6">
        <v>9.0600000000000007E-5</v>
      </c>
      <c r="O12" s="3">
        <v>8.2684800000000003E-2</v>
      </c>
      <c r="P12" s="3">
        <v>8.2197800000000001E-2</v>
      </c>
    </row>
    <row r="13" spans="1:16" x14ac:dyDescent="0.25">
      <c r="A13" s="1" t="s">
        <v>150</v>
      </c>
      <c r="B13" s="12">
        <v>437.46677701237866</v>
      </c>
      <c r="C13" s="12">
        <v>100.5647068296889</v>
      </c>
      <c r="D13" s="13">
        <v>4</v>
      </c>
      <c r="J13" s="5"/>
    </row>
    <row r="14" spans="1:16" x14ac:dyDescent="0.25">
      <c r="A14" s="1" t="s">
        <v>151</v>
      </c>
      <c r="B14" s="12">
        <v>375.19592262872385</v>
      </c>
      <c r="C14" s="12">
        <v>84.994985620338014</v>
      </c>
      <c r="D14" s="13">
        <v>7</v>
      </c>
      <c r="J14" s="5"/>
    </row>
    <row r="15" spans="1:16" x14ac:dyDescent="0.25">
      <c r="A15" s="1" t="s">
        <v>153</v>
      </c>
      <c r="B15" s="12">
        <v>1161.7609632975054</v>
      </c>
      <c r="C15" s="12">
        <v>155.82299561805348</v>
      </c>
      <c r="D15" s="13">
        <v>5</v>
      </c>
      <c r="J15" s="5"/>
    </row>
    <row r="16" spans="1:16" x14ac:dyDescent="0.25">
      <c r="A16" s="1" t="s">
        <v>506</v>
      </c>
      <c r="B16" s="12">
        <v>986.01129427668218</v>
      </c>
      <c r="C16" s="12">
        <v>78.052318235564869</v>
      </c>
      <c r="D16" s="13">
        <v>7</v>
      </c>
      <c r="J16" s="5"/>
    </row>
    <row r="17" spans="1:10" x14ac:dyDescent="0.25">
      <c r="A17" s="1" t="s">
        <v>507</v>
      </c>
      <c r="B17" s="12">
        <v>350.06318140000559</v>
      </c>
      <c r="C17" s="12">
        <v>105.67094949461597</v>
      </c>
      <c r="D17" s="13">
        <v>7</v>
      </c>
      <c r="J17" s="5"/>
    </row>
  </sheetData>
  <mergeCells count="4">
    <mergeCell ref="E1:I1"/>
    <mergeCell ref="J1:N1"/>
    <mergeCell ref="E10:J10"/>
    <mergeCell ref="K10:P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21C1-21B1-453B-9D1B-F904F5073812}">
  <dimension ref="A1:O7"/>
  <sheetViews>
    <sheetView workbookViewId="0">
      <selection activeCell="O3" sqref="O3"/>
    </sheetView>
  </sheetViews>
  <sheetFormatPr defaultRowHeight="15" x14ac:dyDescent="0.25"/>
  <cols>
    <col min="1" max="1" width="15.42578125" bestFit="1" customWidth="1"/>
    <col min="2" max="5" width="12" bestFit="1" customWidth="1"/>
    <col min="7" max="7" width="12" bestFit="1" customWidth="1"/>
  </cols>
  <sheetData>
    <row r="1" spans="1:15" x14ac:dyDescent="0.25">
      <c r="A1" s="1" t="s">
        <v>500</v>
      </c>
      <c r="H1" s="34" t="s">
        <v>0</v>
      </c>
      <c r="I1" s="34"/>
      <c r="J1" s="34"/>
      <c r="K1" s="34" t="s">
        <v>504</v>
      </c>
      <c r="L1" s="34"/>
      <c r="M1" s="34"/>
    </row>
    <row r="2" spans="1:15" ht="60" x14ac:dyDescent="0.25">
      <c r="A2" s="1" t="s">
        <v>502</v>
      </c>
      <c r="B2" s="2" t="s">
        <v>487</v>
      </c>
      <c r="C2" s="2" t="s">
        <v>488</v>
      </c>
      <c r="D2" s="2" t="s">
        <v>489</v>
      </c>
      <c r="E2" s="2" t="s">
        <v>5</v>
      </c>
      <c r="F2" s="2" t="s">
        <v>492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8</v>
      </c>
      <c r="L2" s="2" t="s">
        <v>9</v>
      </c>
      <c r="M2" s="2" t="s">
        <v>10</v>
      </c>
    </row>
    <row r="3" spans="1:15" x14ac:dyDescent="0.25">
      <c r="A3" t="s">
        <v>497</v>
      </c>
      <c r="B3">
        <v>60.511974828439747</v>
      </c>
      <c r="C3">
        <v>4.1171720468615502</v>
      </c>
      <c r="D3">
        <v>55.127378863511161</v>
      </c>
      <c r="E3">
        <v>4.6081459776596745</v>
      </c>
      <c r="F3">
        <v>58.025632834772686</v>
      </c>
      <c r="G3">
        <v>2.8058487426745078</v>
      </c>
      <c r="H3" s="3">
        <v>2.0100000000000001E-5</v>
      </c>
      <c r="I3" s="3">
        <v>7.7478E-3</v>
      </c>
      <c r="J3" s="3">
        <v>9.4449000000000009E-3</v>
      </c>
      <c r="K3" s="11">
        <v>6.0300000000000002E-5</v>
      </c>
      <c r="L3" s="9">
        <v>9.4449000000000009E-3</v>
      </c>
      <c r="M3" s="9">
        <v>9.4449000000000009E-3</v>
      </c>
      <c r="O3" s="27" t="s">
        <v>505</v>
      </c>
    </row>
    <row r="5" spans="1:15" x14ac:dyDescent="0.25">
      <c r="A5" s="1" t="s">
        <v>501</v>
      </c>
      <c r="F5" t="s">
        <v>491</v>
      </c>
    </row>
    <row r="6" spans="1:15" ht="45" x14ac:dyDescent="0.25">
      <c r="A6" s="1" t="s">
        <v>502</v>
      </c>
      <c r="B6" s="2" t="s">
        <v>493</v>
      </c>
      <c r="C6" s="2" t="s">
        <v>494</v>
      </c>
      <c r="D6" s="2" t="s">
        <v>495</v>
      </c>
      <c r="E6" s="2" t="s">
        <v>496</v>
      </c>
      <c r="F6" s="2" t="s">
        <v>8</v>
      </c>
    </row>
    <row r="7" spans="1:15" x14ac:dyDescent="0.25">
      <c r="A7" t="s">
        <v>497</v>
      </c>
      <c r="B7" s="26">
        <v>53.179184252699166</v>
      </c>
      <c r="C7" s="26">
        <v>7.0605496465870194</v>
      </c>
      <c r="D7" s="26">
        <v>59.04879075743446</v>
      </c>
      <c r="E7" s="26">
        <v>5.775300011858489</v>
      </c>
      <c r="F7" s="11">
        <v>1.8503E-3</v>
      </c>
    </row>
  </sheetData>
  <mergeCells count="2"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46C2-B13B-4A35-ACD7-FDB2B87029F1}">
  <dimension ref="A1:O7"/>
  <sheetViews>
    <sheetView workbookViewId="0">
      <selection activeCell="O3" sqref="O3"/>
    </sheetView>
  </sheetViews>
  <sheetFormatPr defaultRowHeight="15" x14ac:dyDescent="0.25"/>
  <cols>
    <col min="1" max="1" width="21.7109375" bestFit="1" customWidth="1"/>
    <col min="2" max="4" width="12" bestFit="1" customWidth="1"/>
    <col min="5" max="5" width="13.28515625" customWidth="1"/>
    <col min="6" max="7" width="12" bestFit="1" customWidth="1"/>
  </cols>
  <sheetData>
    <row r="1" spans="1:15" x14ac:dyDescent="0.25">
      <c r="A1" s="1" t="s">
        <v>500</v>
      </c>
      <c r="H1" s="34" t="s">
        <v>0</v>
      </c>
      <c r="I1" s="34"/>
      <c r="J1" s="34"/>
      <c r="K1" s="34" t="s">
        <v>504</v>
      </c>
      <c r="L1" s="34"/>
      <c r="M1" s="34"/>
    </row>
    <row r="2" spans="1:15" ht="49.5" customHeight="1" x14ac:dyDescent="0.25">
      <c r="A2" s="1" t="s">
        <v>502</v>
      </c>
      <c r="B2" s="2" t="s">
        <v>487</v>
      </c>
      <c r="C2" s="2" t="s">
        <v>488</v>
      </c>
      <c r="D2" s="2" t="s">
        <v>489</v>
      </c>
      <c r="E2" s="2" t="s">
        <v>5</v>
      </c>
      <c r="F2" s="2" t="s">
        <v>492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8</v>
      </c>
      <c r="L2" s="2" t="s">
        <v>9</v>
      </c>
      <c r="M2" s="2" t="s">
        <v>10</v>
      </c>
    </row>
    <row r="3" spans="1:15" x14ac:dyDescent="0.25">
      <c r="A3" t="s">
        <v>490</v>
      </c>
      <c r="B3" s="26">
        <v>7.6944762372149098</v>
      </c>
      <c r="C3" s="26">
        <v>4.0399798333884922</v>
      </c>
      <c r="D3" s="26">
        <v>23.069768544300285</v>
      </c>
      <c r="E3" s="26">
        <v>10.232126504262588</v>
      </c>
      <c r="F3" s="26">
        <v>27.661248959414014</v>
      </c>
      <c r="G3" s="26">
        <v>10.36136592981596</v>
      </c>
      <c r="H3" s="3">
        <v>1.3664900000000001E-2</v>
      </c>
      <c r="I3" s="3">
        <v>3.4765999999999998E-3</v>
      </c>
      <c r="J3" s="3">
        <v>0.54588550000000002</v>
      </c>
      <c r="K3" s="11">
        <v>2.7329800000000001E-2</v>
      </c>
      <c r="L3" s="9">
        <v>1.0429799999999999E-2</v>
      </c>
      <c r="M3" s="9">
        <v>0.54588550000000002</v>
      </c>
      <c r="O3" s="27" t="s">
        <v>505</v>
      </c>
    </row>
    <row r="5" spans="1:15" x14ac:dyDescent="0.25">
      <c r="A5" s="1" t="s">
        <v>501</v>
      </c>
      <c r="F5" t="s">
        <v>491</v>
      </c>
    </row>
    <row r="6" spans="1:15" ht="45" x14ac:dyDescent="0.25">
      <c r="A6" s="1" t="s">
        <v>502</v>
      </c>
      <c r="B6" s="2" t="s">
        <v>493</v>
      </c>
      <c r="C6" s="2" t="s">
        <v>494</v>
      </c>
      <c r="D6" s="2" t="s">
        <v>495</v>
      </c>
      <c r="E6" s="2" t="s">
        <v>496</v>
      </c>
      <c r="F6" s="2" t="s">
        <v>8</v>
      </c>
    </row>
    <row r="7" spans="1:15" x14ac:dyDescent="0.25">
      <c r="A7" t="s">
        <v>490</v>
      </c>
      <c r="B7" s="26">
        <v>24.646830985090851</v>
      </c>
      <c r="C7" s="26">
        <v>15.499213173792725</v>
      </c>
      <c r="D7" s="26">
        <v>38.098279536365098</v>
      </c>
      <c r="E7" s="26">
        <v>10.877552698698443</v>
      </c>
      <c r="F7" s="3">
        <v>0.19316340000000001</v>
      </c>
    </row>
  </sheetData>
  <mergeCells count="2">
    <mergeCell ref="H1:J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6EC8B-1F84-4ADF-980E-10D9D9F680DC}">
  <dimension ref="A1:S11"/>
  <sheetViews>
    <sheetView workbookViewId="0">
      <selection activeCell="G26" sqref="G26"/>
    </sheetView>
  </sheetViews>
  <sheetFormatPr defaultRowHeight="15" x14ac:dyDescent="0.25"/>
  <cols>
    <col min="1" max="1" width="13.28515625" bestFit="1" customWidth="1"/>
    <col min="2" max="2" width="12.5703125" customWidth="1"/>
    <col min="3" max="3" width="12" customWidth="1"/>
    <col min="4" max="4" width="13" customWidth="1"/>
    <col min="5" max="5" width="13.28515625" customWidth="1"/>
    <col min="7" max="7" width="16.42578125" customWidth="1"/>
  </cols>
  <sheetData>
    <row r="1" spans="1:19" x14ac:dyDescent="0.25">
      <c r="A1" s="1" t="s">
        <v>500</v>
      </c>
    </row>
    <row r="2" spans="1:19" ht="60" x14ac:dyDescent="0.25">
      <c r="A2" s="1" t="s">
        <v>1</v>
      </c>
      <c r="B2" s="2" t="s">
        <v>6</v>
      </c>
      <c r="C2" s="2" t="s">
        <v>20</v>
      </c>
      <c r="D2" s="2" t="s">
        <v>21</v>
      </c>
      <c r="E2" s="2" t="s">
        <v>22</v>
      </c>
      <c r="F2" s="2" t="s">
        <v>0</v>
      </c>
      <c r="G2" s="2" t="s">
        <v>498</v>
      </c>
    </row>
    <row r="3" spans="1:19" x14ac:dyDescent="0.25">
      <c r="A3" t="s">
        <v>11</v>
      </c>
      <c r="B3" s="12">
        <v>66.821333333333328</v>
      </c>
      <c r="C3" s="12">
        <v>3.0376369470728735</v>
      </c>
      <c r="D3" s="12">
        <v>62.94233333333333</v>
      </c>
      <c r="E3" s="12">
        <v>1.1953346346897524</v>
      </c>
      <c r="F3" s="3">
        <v>0.1681578</v>
      </c>
      <c r="G3" s="3">
        <v>0.25223669999999998</v>
      </c>
      <c r="I3" s="27" t="s">
        <v>505</v>
      </c>
    </row>
    <row r="4" spans="1:19" x14ac:dyDescent="0.25">
      <c r="A4" t="s">
        <v>12</v>
      </c>
      <c r="B4" s="12">
        <v>24.449666666666669</v>
      </c>
      <c r="C4" s="12">
        <v>1.597478499246721</v>
      </c>
      <c r="D4" s="12">
        <v>26.465666666666667</v>
      </c>
      <c r="E4" s="12">
        <v>0.56021801311830699</v>
      </c>
      <c r="F4" s="3">
        <v>0.16743530000000001</v>
      </c>
      <c r="G4" s="3">
        <v>0.25223669999999998</v>
      </c>
    </row>
    <row r="5" spans="1:19" x14ac:dyDescent="0.25">
      <c r="A5" t="s">
        <v>13</v>
      </c>
      <c r="B5" s="12">
        <v>8.7286666666666672</v>
      </c>
      <c r="C5" s="12">
        <v>2.4930506524247678</v>
      </c>
      <c r="D5" s="12">
        <v>10.591333333333333</v>
      </c>
      <c r="E5" s="12">
        <v>1.4205074992957727</v>
      </c>
      <c r="F5" s="3">
        <v>0.41053919999999999</v>
      </c>
      <c r="G5" s="3">
        <v>0.41053919999999999</v>
      </c>
    </row>
    <row r="7" spans="1:19" ht="27.75" customHeight="1" x14ac:dyDescent="0.25">
      <c r="A7" s="1" t="s">
        <v>501</v>
      </c>
      <c r="L7" s="33" t="s">
        <v>0</v>
      </c>
      <c r="M7" s="33"/>
      <c r="N7" s="33"/>
      <c r="O7" s="33"/>
      <c r="P7" s="32" t="s">
        <v>503</v>
      </c>
      <c r="Q7" s="33"/>
      <c r="R7" s="33"/>
      <c r="S7" s="33"/>
    </row>
    <row r="8" spans="1:19" ht="60" x14ac:dyDescent="0.25">
      <c r="A8" s="1" t="s">
        <v>1</v>
      </c>
      <c r="B8" s="2" t="s">
        <v>18</v>
      </c>
      <c r="C8" s="2" t="s">
        <v>19</v>
      </c>
      <c r="D8" s="2" t="s">
        <v>23</v>
      </c>
      <c r="E8" s="2" t="s">
        <v>24</v>
      </c>
      <c r="F8" s="2" t="s">
        <v>25</v>
      </c>
      <c r="G8" s="2" t="s">
        <v>26</v>
      </c>
      <c r="H8" s="2" t="s">
        <v>27</v>
      </c>
      <c r="I8" s="2" t="s">
        <v>28</v>
      </c>
      <c r="J8" s="2" t="s">
        <v>29</v>
      </c>
      <c r="K8" s="2" t="s">
        <v>30</v>
      </c>
      <c r="L8" s="2" t="s">
        <v>31</v>
      </c>
      <c r="M8" s="2" t="s">
        <v>32</v>
      </c>
      <c r="N8" s="2" t="s">
        <v>33</v>
      </c>
      <c r="O8" s="2" t="s">
        <v>34</v>
      </c>
      <c r="P8" s="2" t="s">
        <v>31</v>
      </c>
      <c r="Q8" s="2" t="s">
        <v>32</v>
      </c>
      <c r="R8" s="2" t="s">
        <v>33</v>
      </c>
      <c r="S8" s="2" t="s">
        <v>34</v>
      </c>
    </row>
    <row r="9" spans="1:19" x14ac:dyDescent="0.25">
      <c r="A9" t="s">
        <v>11</v>
      </c>
      <c r="B9" s="12">
        <v>80.142333333333326</v>
      </c>
      <c r="C9" s="12">
        <v>7.10373264949882</v>
      </c>
      <c r="D9" s="12">
        <v>75.419666666666657</v>
      </c>
      <c r="E9" s="12">
        <v>4.8775398398054017</v>
      </c>
      <c r="F9" s="12">
        <v>78.118333333333325</v>
      </c>
      <c r="G9" s="12">
        <v>3.2974771501187918</v>
      </c>
      <c r="H9" s="12">
        <v>74.63366666666667</v>
      </c>
      <c r="I9" s="12">
        <v>1.6350751936497878</v>
      </c>
      <c r="J9" s="12">
        <v>79.511333333333326</v>
      </c>
      <c r="K9" s="12">
        <v>1.8267322980910199</v>
      </c>
      <c r="L9" s="3">
        <v>0.4815642</v>
      </c>
      <c r="M9" s="3">
        <v>0.73325810000000002</v>
      </c>
      <c r="N9" s="3">
        <v>0.3454004</v>
      </c>
      <c r="O9" s="3">
        <v>0.90903409999999996</v>
      </c>
      <c r="P9" s="3">
        <v>0.7591038</v>
      </c>
      <c r="Q9" s="3">
        <v>0.73325810000000002</v>
      </c>
      <c r="R9" s="3">
        <v>0.57618279999999999</v>
      </c>
      <c r="S9" s="3">
        <v>0.90903409999999996</v>
      </c>
    </row>
    <row r="10" spans="1:19" x14ac:dyDescent="0.25">
      <c r="A10" t="s">
        <v>12</v>
      </c>
      <c r="B10" s="12">
        <v>10.689333333333332</v>
      </c>
      <c r="C10" s="12">
        <v>7.5742015787510981</v>
      </c>
      <c r="D10" s="12">
        <v>14.716333333333333</v>
      </c>
      <c r="E10" s="12">
        <v>2.0924270331098445</v>
      </c>
      <c r="F10" s="12">
        <v>13.73666666666667</v>
      </c>
      <c r="G10" s="12">
        <v>1.8850747701056401</v>
      </c>
      <c r="H10" s="12">
        <v>15.382333333333335</v>
      </c>
      <c r="I10" s="12">
        <v>0.77754585431057188</v>
      </c>
      <c r="J10" s="12">
        <v>12.949</v>
      </c>
      <c r="K10" s="12">
        <v>0.94346736385879659</v>
      </c>
      <c r="L10" s="3">
        <v>0.50872850000000003</v>
      </c>
      <c r="M10" s="3">
        <v>0.61025110000000005</v>
      </c>
      <c r="N10" s="10">
        <v>0.47365950000000001</v>
      </c>
      <c r="O10" s="10">
        <v>0.71504469999999998</v>
      </c>
      <c r="P10" s="3">
        <v>0.7591038</v>
      </c>
      <c r="Q10" s="3">
        <v>0.73325810000000002</v>
      </c>
      <c r="R10" s="10">
        <v>0.57618279999999999</v>
      </c>
      <c r="S10" s="10">
        <v>0.90903409999999996</v>
      </c>
    </row>
    <row r="11" spans="1:19" x14ac:dyDescent="0.25">
      <c r="A11" t="s">
        <v>13</v>
      </c>
      <c r="B11" s="12">
        <v>9.1683333333333348</v>
      </c>
      <c r="C11" s="12">
        <v>0.53846468985646745</v>
      </c>
      <c r="D11" s="12">
        <v>9.863999999999999</v>
      </c>
      <c r="E11" s="12">
        <v>2.947305662239105</v>
      </c>
      <c r="F11" s="12">
        <v>8.1456666666666653</v>
      </c>
      <c r="G11" s="12">
        <v>1.5853936069282302</v>
      </c>
      <c r="H11" s="12">
        <v>9.984</v>
      </c>
      <c r="I11" s="12">
        <v>1.8201276512010511</v>
      </c>
      <c r="J11" s="12">
        <v>7.54</v>
      </c>
      <c r="K11" s="12">
        <v>1.2515848619517047</v>
      </c>
      <c r="L11" s="3">
        <v>0.7591038</v>
      </c>
      <c r="M11" s="3">
        <v>0.43642589999999998</v>
      </c>
      <c r="N11" s="3">
        <v>0.57618279999999999</v>
      </c>
      <c r="O11" s="3">
        <v>0.16626650000000001</v>
      </c>
      <c r="P11" s="3">
        <v>0.7591038</v>
      </c>
      <c r="Q11" s="3">
        <v>0.73325810000000002</v>
      </c>
      <c r="R11" s="3">
        <v>0.57618279999999999</v>
      </c>
      <c r="S11" s="3">
        <v>0.49879950000000001</v>
      </c>
    </row>
  </sheetData>
  <mergeCells count="2">
    <mergeCell ref="L7:O7"/>
    <mergeCell ref="P7:S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ogrodzinski</dc:creator>
  <cp:lastModifiedBy>blueb_000</cp:lastModifiedBy>
  <dcterms:created xsi:type="dcterms:W3CDTF">2015-06-05T18:17:20Z</dcterms:created>
  <dcterms:modified xsi:type="dcterms:W3CDTF">2020-04-29T16:36:08Z</dcterms:modified>
</cp:coreProperties>
</file>